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w Data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8">
  <si>
    <t xml:space="preserve">Raw Data S1: Quantification of Young’s modulus of nucleosomes particles for H3, CENP-A, and CENP-A + 2-fold excesses CENP-C^CD, CENP-A + 4-fold excess CENP-C-CD^CD conditions.</t>
  </si>
  <si>
    <t xml:space="preserve">H3</t>
  </si>
  <si>
    <t xml:space="preserve">CENP-A</t>
  </si>
  <si>
    <t xml:space="preserve">2X CENP-C^CD</t>
  </si>
  <si>
    <t xml:space="preserve">4X CENP-CC^CD</t>
  </si>
  <si>
    <t xml:space="preserve">2xCENP-C</t>
  </si>
  <si>
    <t xml:space="preserve">4x CENP-C</t>
  </si>
  <si>
    <t xml:space="preserve">Mean</t>
  </si>
  <si>
    <t xml:space="preserve">MPa</t>
  </si>
  <si>
    <t xml:space="preserve">Average</t>
  </si>
  <si>
    <t xml:space="preserve">StDev</t>
  </si>
  <si>
    <t xml:space="preserve">SE</t>
  </si>
  <si>
    <t xml:space="preserve">T-test</t>
  </si>
  <si>
    <t xml:space="preserve">H3 and CENP-A</t>
  </si>
  <si>
    <t xml:space="preserve">P value</t>
  </si>
  <si>
    <t xml:space="preserve">&lt;0.0001 (significantly different)</t>
  </si>
  <si>
    <t xml:space="preserve">One-way-ANOVA</t>
  </si>
  <si>
    <t xml:space="preserve">CENP-A, 2X CENP-C , 4X CENP-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9921875" defaultRowHeight="16" zeroHeight="false" outlineLevelRow="0" outlineLevelCol="0"/>
  <cols>
    <col collapsed="false" customWidth="false" hidden="false" outlineLevel="0" max="4" min="4" style="1" width="10.99"/>
    <col collapsed="false" customWidth="true" hidden="false" outlineLevel="0" max="10" min="10" style="0" width="6.99"/>
    <col collapsed="false" customWidth="true" hidden="false" outlineLevel="0" max="11" min="11" style="0" width="6.49"/>
    <col collapsed="false" customWidth="true" hidden="false" outlineLevel="0" max="12" min="12" style="0" width="9.15"/>
    <col collapsed="false" customWidth="true" hidden="false" outlineLevel="0" max="13" min="13" style="0" width="5.99"/>
  </cols>
  <sheetData>
    <row r="1" customFormat="false" ht="16" hidden="false" customHeight="false" outlineLevel="0" collapsed="false">
      <c r="A1" s="2" t="s">
        <v>0</v>
      </c>
      <c r="B1" s="3"/>
      <c r="C1" s="3"/>
      <c r="E1" s="3"/>
      <c r="F1" s="3"/>
      <c r="G1" s="3"/>
      <c r="H1" s="3"/>
      <c r="I1" s="3"/>
    </row>
    <row r="2" customFormat="false" ht="16" hidden="false" customHeight="false" outlineLevel="0" collapsed="false">
      <c r="A2" s="3"/>
      <c r="B2" s="3"/>
      <c r="C2" s="3"/>
      <c r="E2" s="3"/>
      <c r="F2" s="3"/>
      <c r="G2" s="3"/>
      <c r="H2" s="3"/>
      <c r="I2" s="3"/>
    </row>
    <row r="3" customFormat="false" ht="16" hidden="false" customHeight="false" outlineLevel="0" collapsed="false">
      <c r="A3" s="3" t="s">
        <v>1</v>
      </c>
      <c r="B3" s="3" t="s">
        <v>2</v>
      </c>
      <c r="C3" s="3" t="s">
        <v>3</v>
      </c>
      <c r="D3" s="1" t="s">
        <v>4</v>
      </c>
      <c r="E3" s="3"/>
      <c r="F3" s="3"/>
      <c r="G3" s="3"/>
      <c r="H3" s="3"/>
      <c r="I3" s="3"/>
      <c r="J3" s="3"/>
    </row>
    <row r="4" customFormat="false" ht="16" hidden="false" customHeight="false" outlineLevel="0" collapsed="false">
      <c r="A4" s="3" t="n">
        <v>2.102086901</v>
      </c>
      <c r="B4" s="3" t="n">
        <v>1.77002</v>
      </c>
      <c r="C4" s="4" t="n">
        <v>1.90585</v>
      </c>
      <c r="D4" s="1" t="n">
        <v>2.66847</v>
      </c>
      <c r="E4" s="3"/>
      <c r="F4" s="3"/>
      <c r="G4" s="5"/>
      <c r="H4" s="5"/>
      <c r="I4" s="3"/>
      <c r="J4" s="2" t="s">
        <v>1</v>
      </c>
      <c r="K4" s="2" t="s">
        <v>2</v>
      </c>
      <c r="L4" s="2" t="s">
        <v>5</v>
      </c>
      <c r="M4" s="2" t="s">
        <v>6</v>
      </c>
    </row>
    <row r="5" customFormat="false" ht="16" hidden="false" customHeight="false" outlineLevel="0" collapsed="false">
      <c r="A5" s="3" t="n">
        <v>2.110000095</v>
      </c>
      <c r="B5" s="3" t="n">
        <v>1.80708</v>
      </c>
      <c r="C5" s="4" t="n">
        <v>1.9262</v>
      </c>
      <c r="D5" s="1" t="n">
        <v>2.68343</v>
      </c>
      <c r="E5" s="3"/>
      <c r="F5" s="3"/>
      <c r="G5" s="5"/>
      <c r="H5" s="5"/>
      <c r="I5" s="0" t="s">
        <v>7</v>
      </c>
      <c r="J5" s="5" t="n">
        <f aca="false">AVERAGE(A:A)</f>
        <v>11.0645569978692</v>
      </c>
      <c r="K5" s="5" t="n">
        <f aca="false">AVERAGE(B:B)</f>
        <v>6.38229064681725</v>
      </c>
      <c r="L5" s="5" t="n">
        <f aca="false">AVERAGE(C:C)</f>
        <v>10.2691469809428</v>
      </c>
      <c r="M5" s="0" t="n">
        <f aca="false">AVERAGE(D:D)</f>
        <v>17.3136765677547</v>
      </c>
      <c r="N5" s="0" t="s">
        <v>8</v>
      </c>
    </row>
    <row r="6" customFormat="false" ht="16" hidden="false" customHeight="false" outlineLevel="0" collapsed="false">
      <c r="A6" s="3" t="n">
        <v>2.122639683</v>
      </c>
      <c r="B6" s="3" t="n">
        <v>1.82529</v>
      </c>
      <c r="C6" s="4" t="n">
        <v>1.93548</v>
      </c>
      <c r="D6" s="1" t="n">
        <v>2.74289</v>
      </c>
      <c r="E6" s="3"/>
      <c r="F6" s="3"/>
      <c r="G6" s="5"/>
      <c r="H6" s="5"/>
      <c r="I6" s="0" t="s">
        <v>9</v>
      </c>
      <c r="J6" s="5" t="n">
        <v>11.34181648</v>
      </c>
      <c r="K6" s="5" t="n">
        <v>5.723845</v>
      </c>
      <c r="L6" s="5" t="n">
        <v>9.11582</v>
      </c>
      <c r="M6" s="0" t="n">
        <f aca="false">MEDIAN(D:D)</f>
        <v>15.197</v>
      </c>
      <c r="N6" s="0" t="s">
        <v>8</v>
      </c>
    </row>
    <row r="7" customFormat="false" ht="16" hidden="false" customHeight="false" outlineLevel="0" collapsed="false">
      <c r="A7" s="3" t="n">
        <v>2.136090285</v>
      </c>
      <c r="B7" s="3" t="n">
        <v>1.82882</v>
      </c>
      <c r="C7" s="4" t="n">
        <v>1.95481</v>
      </c>
      <c r="D7" s="1" t="n">
        <v>2.77901</v>
      </c>
      <c r="E7" s="3"/>
      <c r="F7" s="3"/>
      <c r="G7" s="5"/>
      <c r="H7" s="5"/>
      <c r="I7" s="0" t="s">
        <v>10</v>
      </c>
      <c r="J7" s="5" t="n">
        <f aca="false">STDEV(A:A)</f>
        <v>4.11656865491831</v>
      </c>
      <c r="K7" s="5" t="n">
        <f aca="false">STDEV(B:B)</f>
        <v>2.99962227362709</v>
      </c>
      <c r="L7" s="5" t="n">
        <f aca="false">STDEV(C:C)</f>
        <v>5.82336976421278</v>
      </c>
      <c r="M7" s="0" t="n">
        <f aca="false">STDEV(D:D)</f>
        <v>10.4987457844199</v>
      </c>
    </row>
    <row r="8" customFormat="false" ht="16" hidden="false" customHeight="false" outlineLevel="0" collapsed="false">
      <c r="A8" s="3" t="n">
        <v>2.141147948</v>
      </c>
      <c r="B8" s="3" t="n">
        <v>1.83495</v>
      </c>
      <c r="C8" s="4" t="n">
        <v>1.96333</v>
      </c>
      <c r="D8" s="1" t="n">
        <v>2.79117</v>
      </c>
      <c r="E8" s="3"/>
      <c r="F8" s="3"/>
      <c r="G8" s="3"/>
      <c r="H8" s="3"/>
      <c r="I8" s="0" t="s">
        <v>11</v>
      </c>
      <c r="J8" s="5" t="n">
        <f aca="false">STDEV(A:A)/SQRT(A:A)</f>
        <v>2.81327394704362</v>
      </c>
      <c r="K8" s="5" t="n">
        <f aca="false">STDEV(B:B)/SQRT(B:B)</f>
        <v>2.21439173791031</v>
      </c>
      <c r="L8" s="5" t="n">
        <f aca="false">STDEV(C:C)/SQRT(C:C)</f>
        <v>4.15602083257986</v>
      </c>
      <c r="M8" s="5" t="n">
        <f aca="false">STDEV(D:D)/SQRT(D:D)</f>
        <v>6.28411719234486</v>
      </c>
    </row>
    <row r="9" customFormat="false" ht="16" hidden="false" customHeight="false" outlineLevel="0" collapsed="false">
      <c r="A9" s="3" t="n">
        <v>2.15310879</v>
      </c>
      <c r="B9" s="3" t="n">
        <v>1.83729</v>
      </c>
      <c r="C9" s="4" t="n">
        <v>1.96893</v>
      </c>
      <c r="D9" s="1" t="n">
        <v>2.84037</v>
      </c>
      <c r="E9" s="3"/>
      <c r="F9" s="3"/>
      <c r="G9" s="3"/>
      <c r="H9" s="3"/>
      <c r="I9" s="3"/>
    </row>
    <row r="10" customFormat="false" ht="16" hidden="false" customHeight="false" outlineLevel="0" collapsed="false">
      <c r="A10" s="3" t="n">
        <v>2.154764269</v>
      </c>
      <c r="B10" s="3" t="n">
        <v>1.88047</v>
      </c>
      <c r="C10" s="4" t="n">
        <v>2.00415</v>
      </c>
      <c r="D10" s="1" t="n">
        <v>3.07412</v>
      </c>
      <c r="E10" s="3"/>
      <c r="F10" s="3"/>
      <c r="G10" s="3"/>
      <c r="H10" s="3"/>
      <c r="I10" s="3"/>
    </row>
    <row r="11" customFormat="false" ht="16" hidden="false" customHeight="false" outlineLevel="0" collapsed="false">
      <c r="A11" s="3" t="n">
        <v>2.192194668</v>
      </c>
      <c r="B11" s="3" t="n">
        <v>1.89848</v>
      </c>
      <c r="C11" s="4" t="n">
        <v>2.016</v>
      </c>
      <c r="D11" s="1" t="n">
        <v>3.07838</v>
      </c>
      <c r="E11" s="3"/>
      <c r="F11" s="3"/>
      <c r="G11" s="3"/>
      <c r="H11" s="3"/>
      <c r="I11" s="3" t="s">
        <v>12</v>
      </c>
      <c r="J11" s="2" t="s">
        <v>13</v>
      </c>
      <c r="K11" s="2"/>
    </row>
    <row r="12" customFormat="false" ht="16" hidden="false" customHeight="false" outlineLevel="0" collapsed="false">
      <c r="A12" s="3" t="n">
        <v>2.262478065</v>
      </c>
      <c r="B12" s="3" t="n">
        <v>1.90848</v>
      </c>
      <c r="C12" s="4" t="n">
        <v>2.03718</v>
      </c>
      <c r="D12" s="1" t="n">
        <v>3.12563</v>
      </c>
      <c r="J12" s="6" t="s">
        <v>14</v>
      </c>
      <c r="K12" s="7" t="s">
        <v>15</v>
      </c>
      <c r="L12" s="6"/>
      <c r="M12" s="7"/>
    </row>
    <row r="13" customFormat="false" ht="16" hidden="false" customHeight="false" outlineLevel="0" collapsed="false">
      <c r="A13" s="3" t="n">
        <v>2.269207669</v>
      </c>
      <c r="B13" s="3" t="n">
        <v>1.92268</v>
      </c>
      <c r="C13" s="4" t="n">
        <v>2.06317</v>
      </c>
      <c r="D13" s="1" t="n">
        <v>3.1947</v>
      </c>
    </row>
    <row r="14" customFormat="false" ht="16" hidden="false" customHeight="false" outlineLevel="0" collapsed="false">
      <c r="A14" s="3" t="n">
        <v>2.293369318</v>
      </c>
      <c r="B14" s="3" t="n">
        <v>1.92913</v>
      </c>
      <c r="C14" s="4" t="n">
        <v>2.06931</v>
      </c>
      <c r="D14" s="1" t="n">
        <v>3.20976</v>
      </c>
      <c r="I14" s="6" t="s">
        <v>16</v>
      </c>
      <c r="J14" s="7"/>
      <c r="K14" s="2" t="s">
        <v>17</v>
      </c>
    </row>
    <row r="15" customFormat="false" ht="16" hidden="false" customHeight="false" outlineLevel="0" collapsed="false">
      <c r="A15" s="3" t="n">
        <v>2.333200163</v>
      </c>
      <c r="B15" s="3" t="n">
        <v>2.02433</v>
      </c>
      <c r="C15" s="4" t="n">
        <v>2.07145</v>
      </c>
      <c r="D15" s="1" t="n">
        <v>3.25028</v>
      </c>
      <c r="I15" s="6"/>
      <c r="J15" s="7"/>
    </row>
    <row r="16" customFormat="false" ht="16" hidden="false" customHeight="false" outlineLevel="0" collapsed="false">
      <c r="A16" s="3" t="n">
        <v>2.34740418</v>
      </c>
      <c r="B16" s="3" t="n">
        <v>2.02433</v>
      </c>
      <c r="C16" s="4" t="n">
        <v>2.0967</v>
      </c>
      <c r="D16" s="1" t="n">
        <v>3.35847</v>
      </c>
      <c r="J16" s="6" t="s">
        <v>14</v>
      </c>
      <c r="K16" s="7" t="s">
        <v>15</v>
      </c>
      <c r="L16" s="6"/>
    </row>
    <row r="17" customFormat="false" ht="16" hidden="false" customHeight="false" outlineLevel="0" collapsed="false">
      <c r="A17" s="3" t="n">
        <v>2.432620004</v>
      </c>
      <c r="B17" s="3" t="n">
        <v>2.03902</v>
      </c>
      <c r="C17" s="4" t="n">
        <v>2.1017</v>
      </c>
      <c r="D17" s="1" t="n">
        <v>3.39212</v>
      </c>
      <c r="E17" s="3"/>
      <c r="F17" s="3"/>
      <c r="G17" s="3"/>
      <c r="H17" s="3"/>
      <c r="I17" s="6"/>
      <c r="J17" s="7"/>
    </row>
    <row r="18" customFormat="false" ht="16" hidden="false" customHeight="false" outlineLevel="0" collapsed="false">
      <c r="A18" s="3" t="n">
        <v>2.453677708</v>
      </c>
      <c r="B18" s="3" t="n">
        <v>2.05365</v>
      </c>
      <c r="C18" s="4" t="n">
        <v>2.13188</v>
      </c>
      <c r="D18" s="1" t="n">
        <v>3.39403</v>
      </c>
      <c r="E18" s="3"/>
      <c r="F18" s="3"/>
      <c r="G18" s="3"/>
      <c r="H18" s="3"/>
      <c r="I18" s="3"/>
    </row>
    <row r="19" customFormat="false" ht="16" hidden="false" customHeight="false" outlineLevel="0" collapsed="false">
      <c r="A19" s="3" t="n">
        <v>2.468908122</v>
      </c>
      <c r="B19" s="3" t="n">
        <v>2.05365</v>
      </c>
      <c r="C19" s="4" t="n">
        <v>2.15214</v>
      </c>
      <c r="D19" s="1" t="n">
        <v>3.49149</v>
      </c>
      <c r="E19" s="3"/>
      <c r="F19" s="3"/>
      <c r="G19" s="3"/>
      <c r="H19" s="3"/>
      <c r="I19" s="3"/>
    </row>
    <row r="20" customFormat="false" ht="16" hidden="false" customHeight="false" outlineLevel="0" collapsed="false">
      <c r="A20" s="3" t="n">
        <v>2.481605652</v>
      </c>
      <c r="B20" s="3" t="n">
        <v>2.06129</v>
      </c>
      <c r="C20" s="4" t="n">
        <v>2.15867</v>
      </c>
      <c r="D20" s="1" t="n">
        <v>3.4924</v>
      </c>
      <c r="E20" s="3"/>
      <c r="F20" s="3"/>
      <c r="G20" s="3"/>
      <c r="H20" s="3"/>
      <c r="I20" s="3"/>
    </row>
    <row r="21" customFormat="false" ht="16" hidden="false" customHeight="false" outlineLevel="0" collapsed="false">
      <c r="A21" s="3" t="n">
        <v>2.52715618</v>
      </c>
      <c r="B21" s="3" t="n">
        <v>2.08611</v>
      </c>
      <c r="C21" s="4" t="n">
        <v>2.16296</v>
      </c>
      <c r="D21" s="1" t="n">
        <v>3.59507</v>
      </c>
      <c r="E21" s="3"/>
      <c r="F21" s="3"/>
      <c r="G21" s="3"/>
      <c r="H21" s="3"/>
      <c r="I21" s="3"/>
    </row>
    <row r="22" customFormat="false" ht="16" hidden="false" customHeight="false" outlineLevel="0" collapsed="false">
      <c r="A22" s="3" t="n">
        <v>2.683855623</v>
      </c>
      <c r="B22" s="3" t="n">
        <v>2.11282</v>
      </c>
      <c r="C22" s="4" t="n">
        <v>2.1774</v>
      </c>
      <c r="D22" s="1" t="n">
        <v>3.68721</v>
      </c>
      <c r="E22" s="3"/>
      <c r="F22" s="3"/>
      <c r="G22" s="3"/>
      <c r="H22" s="3"/>
      <c r="I22" s="3"/>
    </row>
    <row r="23" customFormat="false" ht="16" hidden="false" customHeight="false" outlineLevel="0" collapsed="false">
      <c r="A23" s="3" t="n">
        <v>2.699855836</v>
      </c>
      <c r="B23" s="3" t="n">
        <v>2.1183</v>
      </c>
      <c r="C23" s="4" t="n">
        <v>2.17862</v>
      </c>
      <c r="D23" s="1" t="n">
        <v>3.76399</v>
      </c>
      <c r="E23" s="3"/>
      <c r="F23" s="3"/>
      <c r="G23" s="3"/>
      <c r="H23" s="3"/>
      <c r="I23" s="3"/>
    </row>
    <row r="24" customFormat="false" ht="16" hidden="false" customHeight="false" outlineLevel="0" collapsed="false">
      <c r="A24" s="3" t="n">
        <v>2.754039691</v>
      </c>
      <c r="B24" s="3" t="n">
        <v>2.12017</v>
      </c>
      <c r="C24" s="4" t="n">
        <v>2.1873</v>
      </c>
      <c r="D24" s="1" t="n">
        <v>3.76554</v>
      </c>
      <c r="E24" s="3"/>
      <c r="F24" s="3"/>
      <c r="G24" s="3"/>
      <c r="H24" s="3"/>
      <c r="I24" s="3"/>
    </row>
    <row r="25" customFormat="false" ht="16" hidden="false" customHeight="false" outlineLevel="0" collapsed="false">
      <c r="A25" s="3" t="n">
        <v>2.86613223</v>
      </c>
      <c r="B25" s="3" t="n">
        <v>2.12313</v>
      </c>
      <c r="C25" s="4" t="n">
        <v>2.19045</v>
      </c>
      <c r="D25" s="1" t="n">
        <v>3.79742</v>
      </c>
      <c r="E25" s="3"/>
      <c r="F25" s="3"/>
      <c r="G25" s="3"/>
      <c r="H25" s="3"/>
      <c r="I25" s="3"/>
    </row>
    <row r="26" customFormat="false" ht="16" hidden="false" customHeight="false" outlineLevel="0" collapsed="false">
      <c r="A26" s="3" t="n">
        <v>2.914877833</v>
      </c>
      <c r="B26" s="3" t="n">
        <v>2.13729</v>
      </c>
      <c r="C26" s="4" t="n">
        <v>2.23412</v>
      </c>
      <c r="D26" s="1" t="n">
        <v>3.81023</v>
      </c>
      <c r="E26" s="3"/>
      <c r="F26" s="3"/>
      <c r="G26" s="3"/>
      <c r="H26" s="3"/>
      <c r="I26" s="3"/>
    </row>
    <row r="27" customFormat="false" ht="16" hidden="false" customHeight="false" outlineLevel="0" collapsed="false">
      <c r="A27" s="3" t="n">
        <v>2.937144037</v>
      </c>
      <c r="B27" s="3" t="n">
        <v>2.15156</v>
      </c>
      <c r="C27" s="4" t="n">
        <v>2.27406</v>
      </c>
      <c r="D27" s="1" t="n">
        <v>3.88376</v>
      </c>
      <c r="E27" s="3"/>
      <c r="F27" s="3"/>
      <c r="G27" s="3"/>
      <c r="H27" s="3"/>
      <c r="I27" s="3"/>
    </row>
    <row r="28" customFormat="false" ht="16" hidden="false" customHeight="false" outlineLevel="0" collapsed="false">
      <c r="A28" s="3" t="n">
        <v>3.037358509</v>
      </c>
      <c r="B28" s="3" t="n">
        <v>2.1565</v>
      </c>
      <c r="C28" s="4" t="n">
        <v>2.32303</v>
      </c>
      <c r="D28" s="1" t="n">
        <v>3.91534</v>
      </c>
      <c r="E28" s="3"/>
      <c r="F28" s="3"/>
      <c r="G28" s="3"/>
      <c r="H28" s="3"/>
      <c r="I28" s="3"/>
    </row>
    <row r="29" customFormat="false" ht="16" hidden="false" customHeight="false" outlineLevel="0" collapsed="false">
      <c r="A29" s="3" t="n">
        <v>3.060725606</v>
      </c>
      <c r="B29" s="3" t="n">
        <v>2.178</v>
      </c>
      <c r="C29" s="4" t="n">
        <v>2.34714</v>
      </c>
      <c r="D29" s="1" t="n">
        <v>3.97467</v>
      </c>
      <c r="E29" s="3"/>
      <c r="F29" s="3"/>
      <c r="G29" s="3"/>
      <c r="H29" s="3"/>
      <c r="I29" s="3"/>
    </row>
    <row r="30" customFormat="false" ht="16" hidden="false" customHeight="false" outlineLevel="0" collapsed="false">
      <c r="A30" s="3" t="n">
        <v>3.074383315</v>
      </c>
      <c r="B30" s="3" t="n">
        <v>2.18571</v>
      </c>
      <c r="C30" s="4" t="n">
        <v>2.37051</v>
      </c>
      <c r="D30" s="1" t="n">
        <v>4.04859</v>
      </c>
      <c r="E30" s="3"/>
      <c r="F30" s="3"/>
      <c r="G30" s="3"/>
      <c r="H30" s="3"/>
      <c r="I30" s="3"/>
    </row>
    <row r="31" customFormat="false" ht="16" hidden="false" customHeight="false" outlineLevel="0" collapsed="false">
      <c r="A31" s="3" t="n">
        <v>3.08954751</v>
      </c>
      <c r="B31" s="3" t="n">
        <v>2.19939</v>
      </c>
      <c r="C31" s="4" t="n">
        <v>2.39208</v>
      </c>
      <c r="D31" s="1" t="n">
        <v>4.0758</v>
      </c>
      <c r="E31" s="3"/>
      <c r="F31" s="3"/>
      <c r="G31" s="3"/>
      <c r="H31" s="3"/>
      <c r="I31" s="3"/>
    </row>
    <row r="32" customFormat="false" ht="16" hidden="false" customHeight="false" outlineLevel="0" collapsed="false">
      <c r="A32" s="3" t="n">
        <v>3.105067634</v>
      </c>
      <c r="B32" s="3" t="n">
        <v>2.21639</v>
      </c>
      <c r="C32" s="4" t="n">
        <v>2.39557</v>
      </c>
      <c r="D32" s="1" t="n">
        <v>4.19057</v>
      </c>
      <c r="E32" s="3"/>
      <c r="F32" s="3"/>
      <c r="G32" s="3"/>
      <c r="H32" s="3"/>
      <c r="I32" s="3"/>
    </row>
    <row r="33" customFormat="false" ht="16" hidden="false" customHeight="false" outlineLevel="0" collapsed="false">
      <c r="A33" s="3" t="n">
        <v>3.133550164</v>
      </c>
      <c r="B33" s="3" t="n">
        <v>2.22199</v>
      </c>
      <c r="C33" s="4" t="n">
        <v>2.3989</v>
      </c>
      <c r="D33" s="1" t="n">
        <v>4.19614</v>
      </c>
      <c r="E33" s="3"/>
      <c r="F33" s="3"/>
      <c r="G33" s="3"/>
      <c r="H33" s="3"/>
      <c r="I33" s="3"/>
    </row>
    <row r="34" customFormat="false" ht="16" hidden="false" customHeight="false" outlineLevel="0" collapsed="false">
      <c r="A34" s="3" t="n">
        <v>3.153415922</v>
      </c>
      <c r="B34" s="3" t="n">
        <v>2.22926</v>
      </c>
      <c r="C34" s="4" t="n">
        <v>2.40798</v>
      </c>
      <c r="D34" s="1" t="n">
        <v>4.24911</v>
      </c>
      <c r="E34" s="3"/>
      <c r="F34" s="3"/>
      <c r="G34" s="3"/>
      <c r="H34" s="3"/>
      <c r="I34" s="3"/>
    </row>
    <row r="35" customFormat="false" ht="16" hidden="false" customHeight="false" outlineLevel="0" collapsed="false">
      <c r="A35" s="3" t="n">
        <v>3.180408521</v>
      </c>
      <c r="B35" s="3" t="n">
        <v>2.2461</v>
      </c>
      <c r="C35" s="4" t="n">
        <v>2.419</v>
      </c>
      <c r="D35" s="1" t="n">
        <v>4.25833</v>
      </c>
      <c r="E35" s="3"/>
      <c r="F35" s="3"/>
      <c r="G35" s="3"/>
      <c r="H35" s="3"/>
      <c r="I35" s="3"/>
    </row>
    <row r="36" customFormat="false" ht="16" hidden="false" customHeight="false" outlineLevel="0" collapsed="false">
      <c r="A36" s="3" t="n">
        <v>3.204156379</v>
      </c>
      <c r="B36" s="3" t="n">
        <v>2.25642</v>
      </c>
      <c r="C36" s="4" t="n">
        <v>2.44951</v>
      </c>
      <c r="D36" s="1" t="n">
        <v>4.2825</v>
      </c>
      <c r="E36" s="3"/>
      <c r="F36" s="3"/>
      <c r="G36" s="3"/>
      <c r="H36" s="3"/>
      <c r="I36" s="3"/>
    </row>
    <row r="37" customFormat="false" ht="16" hidden="false" customHeight="false" outlineLevel="0" collapsed="false">
      <c r="A37" s="3" t="n">
        <v>3.207343178</v>
      </c>
      <c r="B37" s="3" t="n">
        <v>2.2803</v>
      </c>
      <c r="C37" s="4" t="n">
        <v>2.46268</v>
      </c>
      <c r="D37" s="1" t="n">
        <v>4.34344</v>
      </c>
      <c r="E37" s="3"/>
      <c r="F37" s="3"/>
      <c r="G37" s="3"/>
      <c r="H37" s="3"/>
      <c r="I37" s="3"/>
    </row>
    <row r="38" customFormat="false" ht="16" hidden="false" customHeight="false" outlineLevel="0" collapsed="false">
      <c r="A38" s="3" t="n">
        <v>3.220785674</v>
      </c>
      <c r="B38" s="3" t="n">
        <v>2.30139</v>
      </c>
      <c r="C38" s="4" t="n">
        <v>2.46481</v>
      </c>
      <c r="D38" s="1" t="n">
        <v>4.62636</v>
      </c>
      <c r="E38" s="3"/>
      <c r="F38" s="3"/>
      <c r="G38" s="3"/>
      <c r="H38" s="3"/>
      <c r="I38" s="3"/>
    </row>
    <row r="39" customFormat="false" ht="16" hidden="false" customHeight="false" outlineLevel="0" collapsed="false">
      <c r="A39" s="3" t="n">
        <v>3.231753228</v>
      </c>
      <c r="B39" s="3" t="n">
        <v>2.32216</v>
      </c>
      <c r="C39" s="4" t="n">
        <v>2.50491</v>
      </c>
      <c r="D39" s="1" t="n">
        <v>4.6316</v>
      </c>
      <c r="E39" s="3"/>
      <c r="F39" s="3"/>
      <c r="G39" s="3"/>
      <c r="H39" s="3"/>
      <c r="I39" s="3"/>
    </row>
    <row r="40" customFormat="false" ht="16" hidden="false" customHeight="false" outlineLevel="0" collapsed="false">
      <c r="A40" s="3" t="n">
        <v>3.307690087</v>
      </c>
      <c r="B40" s="3" t="n">
        <v>2.3469</v>
      </c>
      <c r="C40" s="4" t="n">
        <v>2.50976</v>
      </c>
      <c r="D40" s="1" t="n">
        <v>4.74171</v>
      </c>
      <c r="E40" s="3"/>
      <c r="F40" s="3"/>
      <c r="G40" s="3"/>
      <c r="H40" s="3"/>
      <c r="I40" s="3"/>
    </row>
    <row r="41" customFormat="false" ht="16" hidden="false" customHeight="false" outlineLevel="0" collapsed="false">
      <c r="A41" s="3" t="n">
        <v>3.341619147</v>
      </c>
      <c r="B41" s="3" t="n">
        <v>2.3469</v>
      </c>
      <c r="C41" s="4" t="n">
        <v>2.52129</v>
      </c>
      <c r="D41" s="1" t="n">
        <v>4.83709</v>
      </c>
      <c r="E41" s="3"/>
      <c r="F41" s="3"/>
      <c r="G41" s="3"/>
      <c r="H41" s="3"/>
      <c r="I41" s="3"/>
    </row>
    <row r="42" customFormat="false" ht="16" hidden="false" customHeight="false" outlineLevel="0" collapsed="false">
      <c r="A42" s="3" t="n">
        <v>3.362097432</v>
      </c>
      <c r="B42" s="3" t="n">
        <v>2.3648</v>
      </c>
      <c r="C42" s="4" t="n">
        <v>2.53534</v>
      </c>
      <c r="D42" s="1" t="n">
        <v>4.89236</v>
      </c>
      <c r="E42" s="3"/>
      <c r="F42" s="3"/>
      <c r="G42" s="3"/>
      <c r="H42" s="3"/>
      <c r="I42" s="3"/>
    </row>
    <row r="43" customFormat="false" ht="16" hidden="false" customHeight="false" outlineLevel="0" collapsed="false">
      <c r="A43" s="3" t="n">
        <v>3.474570732</v>
      </c>
      <c r="B43" s="3" t="n">
        <v>2.36548</v>
      </c>
      <c r="C43" s="4" t="n">
        <v>2.56331</v>
      </c>
      <c r="D43" s="1" t="n">
        <v>4.9013</v>
      </c>
      <c r="E43" s="3"/>
      <c r="F43" s="3"/>
      <c r="G43" s="3"/>
      <c r="H43" s="3"/>
      <c r="I43" s="3"/>
    </row>
    <row r="44" customFormat="false" ht="16" hidden="false" customHeight="false" outlineLevel="0" collapsed="false">
      <c r="A44" s="3" t="n">
        <v>3.604674892</v>
      </c>
      <c r="B44" s="3" t="n">
        <v>2.39293</v>
      </c>
      <c r="C44" s="4" t="n">
        <v>2.56965</v>
      </c>
      <c r="D44" s="1" t="n">
        <v>4.91394</v>
      </c>
      <c r="E44" s="3"/>
      <c r="F44" s="3"/>
      <c r="G44" s="3"/>
      <c r="H44" s="3"/>
      <c r="I44" s="3"/>
    </row>
    <row r="45" customFormat="false" ht="16" hidden="false" customHeight="false" outlineLevel="0" collapsed="false">
      <c r="A45" s="3" t="n">
        <v>3.639117149</v>
      </c>
      <c r="B45" s="3" t="n">
        <v>2.3931</v>
      </c>
      <c r="C45" s="4" t="n">
        <v>2.59613</v>
      </c>
      <c r="D45" s="1" t="n">
        <v>4.92073</v>
      </c>
      <c r="E45" s="3"/>
      <c r="F45" s="3"/>
      <c r="G45" s="3"/>
      <c r="H45" s="3"/>
      <c r="I45" s="3"/>
    </row>
    <row r="46" customFormat="false" ht="16" hidden="false" customHeight="false" outlineLevel="0" collapsed="false">
      <c r="A46" s="3" t="n">
        <v>3.64726211</v>
      </c>
      <c r="B46" s="3" t="n">
        <v>2.41111</v>
      </c>
      <c r="C46" s="4" t="n">
        <v>2.5984</v>
      </c>
      <c r="D46" s="1" t="n">
        <v>4.93739</v>
      </c>
      <c r="E46" s="3"/>
      <c r="F46" s="3"/>
      <c r="G46" s="3"/>
      <c r="H46" s="3"/>
      <c r="I46" s="3"/>
    </row>
    <row r="47" customFormat="false" ht="16" hidden="false" customHeight="false" outlineLevel="0" collapsed="false">
      <c r="A47" s="3" t="n">
        <v>3.692729864</v>
      </c>
      <c r="B47" s="3" t="n">
        <v>2.42389</v>
      </c>
      <c r="C47" s="4" t="n">
        <v>2.59976</v>
      </c>
      <c r="D47" s="1" t="n">
        <v>4.94972</v>
      </c>
      <c r="E47" s="3"/>
      <c r="F47" s="3"/>
      <c r="G47" s="3"/>
      <c r="H47" s="3"/>
      <c r="I47" s="3"/>
    </row>
    <row r="48" customFormat="false" ht="16" hidden="false" customHeight="false" outlineLevel="0" collapsed="false">
      <c r="A48" s="3" t="n">
        <v>3.716601883</v>
      </c>
      <c r="B48" s="3" t="n">
        <v>2.42398</v>
      </c>
      <c r="C48" s="4" t="n">
        <v>2.60823</v>
      </c>
      <c r="D48" s="1" t="n">
        <v>4.99204</v>
      </c>
      <c r="E48" s="3"/>
      <c r="F48" s="3"/>
      <c r="G48" s="3"/>
      <c r="H48" s="3"/>
      <c r="I48" s="3"/>
    </row>
    <row r="49" customFormat="false" ht="16" hidden="false" customHeight="false" outlineLevel="0" collapsed="false">
      <c r="A49" s="3" t="n">
        <v>3.719076825</v>
      </c>
      <c r="B49" s="3" t="n">
        <v>2.44981</v>
      </c>
      <c r="C49" s="4" t="n">
        <v>2.61746</v>
      </c>
      <c r="D49" s="1" t="n">
        <v>5.01398</v>
      </c>
      <c r="E49" s="3"/>
      <c r="F49" s="3"/>
      <c r="G49" s="3"/>
      <c r="H49" s="3"/>
      <c r="I49" s="3"/>
    </row>
    <row r="50" customFormat="false" ht="16" hidden="false" customHeight="false" outlineLevel="0" collapsed="false">
      <c r="A50" s="3" t="n">
        <v>3.738181063</v>
      </c>
      <c r="B50" s="3" t="n">
        <v>2.46838</v>
      </c>
      <c r="C50" s="4" t="n">
        <v>2.61995</v>
      </c>
      <c r="D50" s="1" t="n">
        <v>5.01973</v>
      </c>
      <c r="E50" s="3"/>
      <c r="F50" s="3"/>
      <c r="G50" s="3"/>
      <c r="H50" s="3"/>
      <c r="I50" s="3"/>
    </row>
    <row r="51" customFormat="false" ht="16" hidden="false" customHeight="false" outlineLevel="0" collapsed="false">
      <c r="A51" s="3" t="n">
        <v>3.739836542</v>
      </c>
      <c r="B51" s="3" t="n">
        <v>2.48035</v>
      </c>
      <c r="C51" s="4" t="n">
        <v>2.62312</v>
      </c>
      <c r="D51" s="1" t="n">
        <v>5.06144</v>
      </c>
      <c r="E51" s="3"/>
      <c r="F51" s="3"/>
      <c r="G51" s="3"/>
      <c r="H51" s="3"/>
      <c r="I51" s="3"/>
    </row>
    <row r="52" customFormat="false" ht="16" hidden="false" customHeight="false" outlineLevel="0" collapsed="false">
      <c r="A52" s="3" t="n">
        <v>3.749852195</v>
      </c>
      <c r="B52" s="3" t="n">
        <v>2.48237</v>
      </c>
      <c r="C52" s="4" t="n">
        <v>2.62501</v>
      </c>
      <c r="D52" s="1" t="n">
        <v>5.11947</v>
      </c>
      <c r="E52" s="3"/>
      <c r="F52" s="3"/>
      <c r="G52" s="3"/>
      <c r="H52" s="3"/>
      <c r="I52" s="3"/>
    </row>
    <row r="53" customFormat="false" ht="16" hidden="false" customHeight="false" outlineLevel="0" collapsed="false">
      <c r="A53" s="3" t="n">
        <v>3.783268056</v>
      </c>
      <c r="B53" s="3" t="n">
        <v>2.48597</v>
      </c>
      <c r="C53" s="4" t="n">
        <v>2.64717</v>
      </c>
      <c r="D53" s="1" t="n">
        <v>5.15103</v>
      </c>
      <c r="E53" s="3"/>
      <c r="F53" s="3"/>
      <c r="G53" s="3"/>
      <c r="H53" s="3"/>
      <c r="I53" s="3"/>
    </row>
    <row r="54" customFormat="false" ht="16" hidden="false" customHeight="false" outlineLevel="0" collapsed="false">
      <c r="A54" s="3" t="n">
        <v>3.784567607</v>
      </c>
      <c r="B54" s="3" t="n">
        <v>2.50327</v>
      </c>
      <c r="C54" s="4" t="n">
        <v>2.65871</v>
      </c>
      <c r="D54" s="1" t="n">
        <v>5.17106</v>
      </c>
      <c r="E54" s="3"/>
      <c r="F54" s="3"/>
      <c r="G54" s="3"/>
      <c r="H54" s="3"/>
      <c r="I54" s="3"/>
    </row>
    <row r="55" customFormat="false" ht="16" hidden="false" customHeight="false" outlineLevel="0" collapsed="false">
      <c r="A55" s="3" t="n">
        <v>3.789426441</v>
      </c>
      <c r="B55" s="3" t="n">
        <v>2.50865</v>
      </c>
      <c r="C55" s="4" t="n">
        <v>2.67148</v>
      </c>
      <c r="D55" s="1" t="n">
        <v>5.20798</v>
      </c>
      <c r="E55" s="3"/>
      <c r="F55" s="3"/>
      <c r="G55" s="3"/>
      <c r="H55" s="3"/>
      <c r="I55" s="3"/>
    </row>
    <row r="56" customFormat="false" ht="16" hidden="false" customHeight="false" outlineLevel="0" collapsed="false">
      <c r="A56" s="3" t="n">
        <v>3.847848324</v>
      </c>
      <c r="B56" s="3" t="n">
        <v>2.51322</v>
      </c>
      <c r="C56" s="4" t="n">
        <v>2.69568</v>
      </c>
      <c r="D56" s="1" t="n">
        <v>5.22503</v>
      </c>
      <c r="E56" s="3"/>
      <c r="F56" s="3"/>
      <c r="G56" s="3"/>
      <c r="H56" s="3"/>
      <c r="I56" s="3"/>
    </row>
    <row r="57" customFormat="false" ht="16" hidden="false" customHeight="false" outlineLevel="0" collapsed="false">
      <c r="A57" s="3" t="n">
        <v>3.871687233</v>
      </c>
      <c r="B57" s="3" t="n">
        <v>2.52178</v>
      </c>
      <c r="C57" s="4" t="n">
        <v>2.71362</v>
      </c>
      <c r="D57" s="1" t="n">
        <v>5.24423</v>
      </c>
      <c r="E57" s="3"/>
      <c r="F57" s="3"/>
      <c r="G57" s="3"/>
      <c r="H57" s="3"/>
      <c r="I57" s="3"/>
    </row>
    <row r="58" customFormat="false" ht="16" hidden="false" customHeight="false" outlineLevel="0" collapsed="false">
      <c r="A58" s="3" t="n">
        <v>3.89432592</v>
      </c>
      <c r="B58" s="3" t="n">
        <v>2.55958</v>
      </c>
      <c r="C58" s="4" t="n">
        <v>2.73269</v>
      </c>
      <c r="D58" s="1" t="n">
        <v>5.28353</v>
      </c>
      <c r="E58" s="3"/>
      <c r="F58" s="3"/>
      <c r="G58" s="3"/>
      <c r="H58" s="3"/>
      <c r="I58" s="3"/>
    </row>
    <row r="59" customFormat="false" ht="16" hidden="false" customHeight="false" outlineLevel="0" collapsed="false">
      <c r="A59" s="3" t="n">
        <v>3.912196825</v>
      </c>
      <c r="B59" s="3" t="n">
        <v>2.56436</v>
      </c>
      <c r="C59" s="4" t="n">
        <v>2.73578</v>
      </c>
      <c r="D59" s="1" t="n">
        <v>5.31899</v>
      </c>
      <c r="E59" s="3"/>
      <c r="F59" s="3"/>
      <c r="G59" s="3"/>
      <c r="H59" s="3"/>
      <c r="I59" s="3"/>
    </row>
    <row r="60" customFormat="false" ht="16" hidden="false" customHeight="false" outlineLevel="0" collapsed="false">
      <c r="A60" s="3" t="n">
        <v>3.983349348</v>
      </c>
      <c r="B60" s="3" t="n">
        <v>2.58115</v>
      </c>
      <c r="C60" s="4" t="n">
        <v>2.79455</v>
      </c>
      <c r="D60" s="1" t="n">
        <v>5.34144</v>
      </c>
      <c r="E60" s="3"/>
      <c r="F60" s="3"/>
      <c r="G60" s="3"/>
      <c r="H60" s="3"/>
      <c r="I60" s="3"/>
    </row>
    <row r="61" customFormat="false" ht="16" hidden="false" customHeight="false" outlineLevel="0" collapsed="false">
      <c r="A61" s="3" t="n">
        <v>3.990252699</v>
      </c>
      <c r="B61" s="3" t="n">
        <v>2.58676</v>
      </c>
      <c r="C61" s="4" t="n">
        <v>2.80697</v>
      </c>
      <c r="D61" s="1" t="n">
        <v>5.41184</v>
      </c>
      <c r="E61" s="3"/>
      <c r="F61" s="3"/>
      <c r="G61" s="3"/>
      <c r="H61" s="3"/>
      <c r="I61" s="3"/>
    </row>
    <row r="62" customFormat="false" ht="16" hidden="false" customHeight="false" outlineLevel="0" collapsed="false">
      <c r="A62" s="3" t="n">
        <v>4.005193404</v>
      </c>
      <c r="B62" s="3" t="n">
        <v>2.60127</v>
      </c>
      <c r="C62" s="4" t="n">
        <v>2.82034</v>
      </c>
      <c r="D62" s="1" t="n">
        <v>5.41303</v>
      </c>
      <c r="E62" s="3"/>
      <c r="F62" s="3"/>
      <c r="G62" s="3"/>
      <c r="H62" s="3"/>
      <c r="I62" s="3"/>
    </row>
    <row r="63" customFormat="false" ht="16" hidden="false" customHeight="false" outlineLevel="0" collapsed="false">
      <c r="A63" s="3" t="n">
        <v>4.041440135</v>
      </c>
      <c r="B63" s="3" t="n">
        <v>2.60707</v>
      </c>
      <c r="C63" s="4" t="n">
        <v>2.84475</v>
      </c>
      <c r="D63" s="1" t="n">
        <v>5.46014</v>
      </c>
      <c r="E63" s="3"/>
      <c r="F63" s="3"/>
      <c r="G63" s="3"/>
      <c r="H63" s="3"/>
      <c r="I63" s="3"/>
    </row>
    <row r="64" customFormat="false" ht="16" hidden="false" customHeight="false" outlineLevel="0" collapsed="false">
      <c r="A64" s="3" t="n">
        <v>4.063217972</v>
      </c>
      <c r="B64" s="3" t="n">
        <v>2.62926</v>
      </c>
      <c r="C64" s="4" t="n">
        <v>2.84799</v>
      </c>
      <c r="D64" s="1" t="n">
        <v>5.46816</v>
      </c>
      <c r="E64" s="3"/>
      <c r="F64" s="3"/>
      <c r="G64" s="3"/>
      <c r="H64" s="3"/>
      <c r="I64" s="3"/>
    </row>
    <row r="65" customFormat="false" ht="16" hidden="false" customHeight="false" outlineLevel="0" collapsed="false">
      <c r="A65" s="3" t="n">
        <v>4.138699575</v>
      </c>
      <c r="B65" s="3" t="n">
        <v>2.62964</v>
      </c>
      <c r="C65" s="4" t="n">
        <v>2.85286</v>
      </c>
      <c r="D65" s="1" t="n">
        <v>5.55385</v>
      </c>
      <c r="E65" s="3"/>
      <c r="F65" s="3"/>
      <c r="G65" s="3"/>
      <c r="H65" s="3"/>
      <c r="I65" s="3"/>
    </row>
    <row r="66" customFormat="false" ht="16" hidden="false" customHeight="false" outlineLevel="0" collapsed="false">
      <c r="A66" s="3" t="n">
        <v>4.153615448</v>
      </c>
      <c r="B66" s="3" t="n">
        <v>2.63383</v>
      </c>
      <c r="C66" s="4" t="n">
        <v>2.86634</v>
      </c>
      <c r="D66" s="1" t="n">
        <v>5.62741</v>
      </c>
      <c r="E66" s="3"/>
      <c r="F66" s="3"/>
      <c r="G66" s="3"/>
      <c r="H66" s="3"/>
      <c r="I66" s="3"/>
    </row>
    <row r="67" customFormat="false" ht="16" hidden="false" customHeight="false" outlineLevel="0" collapsed="false">
      <c r="A67" s="3" t="n">
        <v>4.183869342</v>
      </c>
      <c r="B67" s="3" t="n">
        <v>2.63812</v>
      </c>
      <c r="C67" s="4" t="n">
        <v>2.87728</v>
      </c>
      <c r="D67" s="1" t="n">
        <v>5.6821</v>
      </c>
      <c r="E67" s="3"/>
      <c r="F67" s="3"/>
      <c r="G67" s="3"/>
      <c r="H67" s="3"/>
      <c r="I67" s="3"/>
    </row>
    <row r="68" customFormat="false" ht="16" hidden="false" customHeight="false" outlineLevel="0" collapsed="false">
      <c r="A68" s="3" t="n">
        <v>4.23616595</v>
      </c>
      <c r="B68" s="3" t="n">
        <v>2.64196</v>
      </c>
      <c r="C68" s="4" t="n">
        <v>2.88444</v>
      </c>
      <c r="D68" s="1" t="n">
        <v>5.72048</v>
      </c>
      <c r="E68" s="3"/>
      <c r="F68" s="3"/>
      <c r="G68" s="3"/>
      <c r="H68" s="3"/>
      <c r="I68" s="3"/>
    </row>
    <row r="69" customFormat="false" ht="16" hidden="false" customHeight="false" outlineLevel="0" collapsed="false">
      <c r="A69" s="3" t="n">
        <v>4.271510445</v>
      </c>
      <c r="B69" s="3" t="n">
        <v>2.64893</v>
      </c>
      <c r="C69" s="4" t="n">
        <v>2.89462</v>
      </c>
      <c r="D69" s="1" t="n">
        <v>5.73399</v>
      </c>
      <c r="E69" s="3"/>
      <c r="F69" s="3"/>
      <c r="G69" s="3"/>
      <c r="H69" s="3"/>
      <c r="I69" s="3"/>
    </row>
    <row r="70" customFormat="false" ht="16" hidden="false" customHeight="false" outlineLevel="0" collapsed="false">
      <c r="A70" s="3" t="n">
        <v>4.287171284</v>
      </c>
      <c r="B70" s="3" t="n">
        <v>2.65993</v>
      </c>
      <c r="C70" s="4" t="n">
        <v>2.90281</v>
      </c>
      <c r="D70" s="1" t="n">
        <v>5.82096</v>
      </c>
      <c r="E70" s="3"/>
      <c r="F70" s="3"/>
      <c r="G70" s="3"/>
      <c r="H70" s="3"/>
      <c r="I70" s="3"/>
    </row>
    <row r="71" customFormat="false" ht="16" hidden="false" customHeight="false" outlineLevel="0" collapsed="false">
      <c r="A71" s="3" t="n">
        <v>4.29485271</v>
      </c>
      <c r="B71" s="3" t="n">
        <v>2.69038</v>
      </c>
      <c r="C71" s="4" t="n">
        <v>2.93219</v>
      </c>
      <c r="D71" s="1" t="n">
        <v>5.84</v>
      </c>
      <c r="E71" s="3"/>
      <c r="F71" s="3"/>
      <c r="G71" s="3"/>
      <c r="H71" s="3"/>
      <c r="I71" s="3"/>
    </row>
    <row r="72" customFormat="false" ht="16" hidden="false" customHeight="false" outlineLevel="0" collapsed="false">
      <c r="A72" s="3" t="n">
        <v>4.344972362</v>
      </c>
      <c r="B72" s="3" t="n">
        <v>2.71148</v>
      </c>
      <c r="C72" s="4" t="n">
        <v>2.94049</v>
      </c>
      <c r="D72" s="1" t="n">
        <v>5.88736</v>
      </c>
      <c r="E72" s="3"/>
      <c r="F72" s="3"/>
      <c r="G72" s="3"/>
      <c r="H72" s="3"/>
      <c r="I72" s="3"/>
    </row>
    <row r="73" customFormat="false" ht="16" hidden="false" customHeight="false" outlineLevel="0" collapsed="false">
      <c r="A73" s="3" t="n">
        <v>4.399487313</v>
      </c>
      <c r="B73" s="3" t="n">
        <v>2.72877</v>
      </c>
      <c r="C73" s="4" t="n">
        <v>2.9494</v>
      </c>
      <c r="D73" s="1" t="n">
        <v>5.89697</v>
      </c>
      <c r="E73" s="3"/>
      <c r="F73" s="3"/>
      <c r="G73" s="3"/>
      <c r="H73" s="3"/>
      <c r="I73" s="3"/>
    </row>
    <row r="74" customFormat="false" ht="16" hidden="false" customHeight="false" outlineLevel="0" collapsed="false">
      <c r="A74" s="3" t="n">
        <v>4.403203865</v>
      </c>
      <c r="B74" s="3" t="n">
        <v>2.73262</v>
      </c>
      <c r="C74" s="4" t="n">
        <v>2.95065</v>
      </c>
      <c r="D74" s="1" t="n">
        <v>5.91475</v>
      </c>
      <c r="E74" s="3"/>
      <c r="F74" s="3"/>
      <c r="G74" s="3"/>
      <c r="H74" s="3"/>
      <c r="I74" s="3"/>
    </row>
    <row r="75" customFormat="false" ht="16" hidden="false" customHeight="false" outlineLevel="0" collapsed="false">
      <c r="A75" s="3" t="n">
        <v>4.42288752</v>
      </c>
      <c r="B75" s="3" t="n">
        <v>2.73262</v>
      </c>
      <c r="C75" s="4" t="n">
        <v>2.96922</v>
      </c>
      <c r="D75" s="1" t="n">
        <v>5.95499</v>
      </c>
      <c r="E75" s="3"/>
      <c r="F75" s="3"/>
      <c r="G75" s="3"/>
      <c r="H75" s="3"/>
      <c r="I75" s="3"/>
    </row>
    <row r="76" customFormat="false" ht="16" hidden="false" customHeight="false" outlineLevel="0" collapsed="false">
      <c r="A76" s="3" t="n">
        <v>4.492293512</v>
      </c>
      <c r="B76" s="3" t="n">
        <v>2.74259</v>
      </c>
      <c r="C76" s="4" t="n">
        <v>2.98681</v>
      </c>
      <c r="D76" s="1" t="n">
        <v>5.97982</v>
      </c>
      <c r="E76" s="3"/>
      <c r="F76" s="3"/>
      <c r="G76" s="3"/>
      <c r="H76" s="3"/>
      <c r="I76" s="3"/>
    </row>
    <row r="77" customFormat="false" ht="16" hidden="false" customHeight="false" outlineLevel="0" collapsed="false">
      <c r="A77" s="3" t="n">
        <v>4.492641163</v>
      </c>
      <c r="B77" s="3" t="n">
        <v>2.76285</v>
      </c>
      <c r="C77" s="4" t="n">
        <v>2.98942</v>
      </c>
      <c r="D77" s="1" t="n">
        <v>6.00187</v>
      </c>
      <c r="E77" s="3"/>
      <c r="F77" s="3"/>
      <c r="G77" s="3"/>
      <c r="H77" s="3"/>
      <c r="I77" s="3"/>
    </row>
    <row r="78" customFormat="false" ht="16" hidden="false" customHeight="false" outlineLevel="0" collapsed="false">
      <c r="A78" s="3" t="n">
        <v>4.509253903</v>
      </c>
      <c r="B78" s="3" t="n">
        <v>2.79562</v>
      </c>
      <c r="C78" s="4" t="n">
        <v>3.00275</v>
      </c>
      <c r="D78" s="1" t="n">
        <v>6.01379</v>
      </c>
      <c r="E78" s="3"/>
      <c r="F78" s="3"/>
      <c r="G78" s="3"/>
      <c r="H78" s="3"/>
      <c r="I78" s="3"/>
    </row>
    <row r="79" customFormat="false" ht="16" hidden="false" customHeight="false" outlineLevel="0" collapsed="false">
      <c r="A79" s="3" t="n">
        <v>4.515859267</v>
      </c>
      <c r="B79" s="3" t="n">
        <v>2.79585</v>
      </c>
      <c r="C79" s="4" t="n">
        <v>3.01756</v>
      </c>
      <c r="D79" s="1" t="n">
        <v>6.02618</v>
      </c>
      <c r="E79" s="3"/>
      <c r="F79" s="3"/>
      <c r="G79" s="3"/>
      <c r="H79" s="3"/>
      <c r="I79" s="3"/>
    </row>
    <row r="80" customFormat="false" ht="16" hidden="false" customHeight="false" outlineLevel="0" collapsed="false">
      <c r="A80" s="3" t="n">
        <v>4.550500183</v>
      </c>
      <c r="B80" s="3" t="n">
        <v>2.79616</v>
      </c>
      <c r="C80" s="4" t="n">
        <v>3.03831</v>
      </c>
      <c r="D80" s="1" t="n">
        <v>6.0522</v>
      </c>
      <c r="E80" s="3"/>
      <c r="F80" s="3"/>
      <c r="G80" s="3"/>
      <c r="H80" s="3"/>
      <c r="I80" s="3"/>
    </row>
    <row r="81" customFormat="false" ht="16" hidden="false" customHeight="false" outlineLevel="0" collapsed="false">
      <c r="A81" s="3" t="n">
        <v>4.583973985</v>
      </c>
      <c r="B81" s="3" t="n">
        <v>2.7995</v>
      </c>
      <c r="C81" s="4" t="n">
        <v>3.04415</v>
      </c>
      <c r="D81" s="1" t="n">
        <v>6.1198</v>
      </c>
      <c r="E81" s="3"/>
      <c r="F81" s="3"/>
      <c r="G81" s="3"/>
      <c r="H81" s="3"/>
      <c r="I81" s="3"/>
    </row>
    <row r="82" customFormat="false" ht="16" hidden="false" customHeight="false" outlineLevel="0" collapsed="false">
      <c r="A82" s="3" t="n">
        <v>4.597333707</v>
      </c>
      <c r="B82" s="3" t="n">
        <v>2.80856</v>
      </c>
      <c r="C82" s="4" t="n">
        <v>3.06996</v>
      </c>
      <c r="D82" s="1" t="n">
        <v>6.1297</v>
      </c>
      <c r="E82" s="3"/>
      <c r="F82" s="3"/>
      <c r="G82" s="3"/>
      <c r="H82" s="3"/>
      <c r="I82" s="3"/>
    </row>
    <row r="83" customFormat="false" ht="16" hidden="false" customHeight="false" outlineLevel="0" collapsed="false">
      <c r="A83" s="3" t="n">
        <v>4.63898558</v>
      </c>
      <c r="B83" s="3" t="n">
        <v>2.80856</v>
      </c>
      <c r="C83" s="4" t="n">
        <v>3.077</v>
      </c>
      <c r="D83" s="1" t="n">
        <v>6.14651</v>
      </c>
      <c r="E83" s="3"/>
      <c r="F83" s="3"/>
      <c r="G83" s="3"/>
      <c r="H83" s="3"/>
      <c r="I83" s="3"/>
    </row>
    <row r="84" customFormat="false" ht="16" hidden="false" customHeight="false" outlineLevel="0" collapsed="false">
      <c r="A84" s="3" t="n">
        <v>4.647221592</v>
      </c>
      <c r="B84" s="3" t="n">
        <v>2.80904</v>
      </c>
      <c r="C84" s="4" t="n">
        <v>3.08046</v>
      </c>
      <c r="D84" s="1" t="n">
        <v>6.19038</v>
      </c>
      <c r="E84" s="3"/>
      <c r="F84" s="3"/>
      <c r="G84" s="3"/>
      <c r="H84" s="3"/>
      <c r="I84" s="3"/>
    </row>
    <row r="85" customFormat="false" ht="16" hidden="false" customHeight="false" outlineLevel="0" collapsed="false">
      <c r="A85" s="3" t="n">
        <v>4.675132982</v>
      </c>
      <c r="B85" s="3" t="n">
        <v>2.81323</v>
      </c>
      <c r="C85" s="4" t="n">
        <v>3.12868</v>
      </c>
      <c r="D85" s="1" t="n">
        <v>6.1925</v>
      </c>
      <c r="E85" s="3"/>
      <c r="F85" s="3"/>
      <c r="G85" s="3"/>
      <c r="H85" s="3"/>
      <c r="I85" s="3"/>
    </row>
    <row r="86" customFormat="false" ht="16" hidden="false" customHeight="false" outlineLevel="0" collapsed="false">
      <c r="A86" s="3" t="n">
        <v>4.710345038</v>
      </c>
      <c r="B86" s="3" t="n">
        <v>2.81549</v>
      </c>
      <c r="C86" s="4" t="n">
        <v>3.14792</v>
      </c>
      <c r="D86" s="1" t="n">
        <v>6.24581</v>
      </c>
      <c r="E86" s="3"/>
      <c r="F86" s="3"/>
      <c r="G86" s="3"/>
      <c r="H86" s="3"/>
      <c r="I86" s="3"/>
    </row>
    <row r="87" customFormat="false" ht="16" hidden="false" customHeight="false" outlineLevel="0" collapsed="false">
      <c r="A87" s="3" t="n">
        <v>4.719806105</v>
      </c>
      <c r="B87" s="3" t="n">
        <v>2.8185</v>
      </c>
      <c r="C87" s="4" t="n">
        <v>3.17372</v>
      </c>
      <c r="D87" s="1" t="n">
        <v>6.24626</v>
      </c>
      <c r="E87" s="3"/>
      <c r="F87" s="3"/>
      <c r="G87" s="3"/>
      <c r="H87" s="3"/>
      <c r="I87" s="3"/>
    </row>
    <row r="88" customFormat="false" ht="16" hidden="false" customHeight="false" outlineLevel="0" collapsed="false">
      <c r="A88" s="3" t="n">
        <v>4.766863119</v>
      </c>
      <c r="B88" s="3" t="n">
        <v>2.8185</v>
      </c>
      <c r="C88" s="4" t="n">
        <v>3.18431</v>
      </c>
      <c r="D88" s="1" t="n">
        <v>6.27813</v>
      </c>
      <c r="E88" s="3"/>
      <c r="F88" s="3"/>
      <c r="G88" s="3"/>
      <c r="H88" s="3"/>
      <c r="I88" s="3"/>
    </row>
    <row r="89" customFormat="false" ht="16" hidden="false" customHeight="false" outlineLevel="0" collapsed="false">
      <c r="A89" s="3" t="n">
        <v>4.795486366</v>
      </c>
      <c r="B89" s="3" t="n">
        <v>2.82108</v>
      </c>
      <c r="C89" s="4" t="n">
        <v>3.19048</v>
      </c>
      <c r="D89" s="1" t="n">
        <v>6.34866</v>
      </c>
      <c r="E89" s="3"/>
      <c r="F89" s="3"/>
      <c r="G89" s="3"/>
      <c r="H89" s="3"/>
      <c r="I89" s="3"/>
    </row>
    <row r="90" customFormat="false" ht="16" hidden="false" customHeight="false" outlineLevel="0" collapsed="false">
      <c r="A90" s="3" t="n">
        <v>4.805766895</v>
      </c>
      <c r="B90" s="3" t="n">
        <v>2.84933</v>
      </c>
      <c r="C90" s="4" t="n">
        <v>3.19311</v>
      </c>
      <c r="D90" s="1" t="n">
        <v>6.44317</v>
      </c>
      <c r="E90" s="3"/>
      <c r="F90" s="3"/>
      <c r="G90" s="3"/>
      <c r="H90" s="3"/>
      <c r="I90" s="3"/>
    </row>
    <row r="91" customFormat="false" ht="16" hidden="false" customHeight="false" outlineLevel="0" collapsed="false">
      <c r="A91" s="3" t="n">
        <v>4.829854127</v>
      </c>
      <c r="B91" s="3" t="n">
        <v>2.8644</v>
      </c>
      <c r="C91" s="4" t="n">
        <v>3.20149</v>
      </c>
      <c r="D91" s="1" t="n">
        <v>6.51631</v>
      </c>
      <c r="E91" s="3"/>
      <c r="F91" s="3"/>
      <c r="G91" s="3"/>
      <c r="H91" s="3"/>
      <c r="I91" s="3"/>
    </row>
    <row r="92" customFormat="false" ht="16" hidden="false" customHeight="false" outlineLevel="0" collapsed="false">
      <c r="A92" s="3" t="n">
        <v>4.833297525</v>
      </c>
      <c r="B92" s="3" t="n">
        <v>2.89109</v>
      </c>
      <c r="C92" s="4" t="n">
        <v>3.20999</v>
      </c>
      <c r="D92" s="1" t="n">
        <v>6.58293</v>
      </c>
      <c r="E92" s="3"/>
      <c r="F92" s="3"/>
      <c r="G92" s="3"/>
      <c r="H92" s="3"/>
      <c r="I92" s="3"/>
    </row>
    <row r="93" customFormat="false" ht="16" hidden="false" customHeight="false" outlineLevel="0" collapsed="false">
      <c r="A93" s="3" t="n">
        <v>4.886935071</v>
      </c>
      <c r="B93" s="3" t="n">
        <v>2.89584</v>
      </c>
      <c r="C93" s="4" t="n">
        <v>3.22306</v>
      </c>
      <c r="D93" s="1" t="n">
        <v>6.59691</v>
      </c>
      <c r="E93" s="3"/>
      <c r="F93" s="3"/>
      <c r="G93" s="3"/>
      <c r="H93" s="3"/>
      <c r="I93" s="3"/>
    </row>
    <row r="94" customFormat="false" ht="16" hidden="false" customHeight="false" outlineLevel="0" collapsed="false">
      <c r="A94" s="3" t="n">
        <v>4.890419856</v>
      </c>
      <c r="B94" s="3" t="n">
        <v>2.91623</v>
      </c>
      <c r="C94" s="4" t="n">
        <v>3.23914</v>
      </c>
      <c r="D94" s="1" t="n">
        <v>6.59963</v>
      </c>
      <c r="E94" s="3"/>
      <c r="F94" s="3"/>
      <c r="G94" s="3"/>
      <c r="H94" s="3"/>
      <c r="I94" s="3"/>
    </row>
    <row r="95" customFormat="false" ht="16" hidden="false" customHeight="false" outlineLevel="0" collapsed="false">
      <c r="A95" s="3" t="n">
        <v>4.901751616</v>
      </c>
      <c r="B95" s="3" t="n">
        <v>2.92178</v>
      </c>
      <c r="C95" s="4" t="n">
        <v>3.24458</v>
      </c>
      <c r="D95" s="1" t="n">
        <v>6.61117</v>
      </c>
      <c r="E95" s="3"/>
      <c r="F95" s="3"/>
      <c r="G95" s="3"/>
      <c r="H95" s="3"/>
      <c r="I95" s="3"/>
    </row>
    <row r="96" customFormat="false" ht="16" hidden="false" customHeight="false" outlineLevel="0" collapsed="false">
      <c r="A96" s="3" t="n">
        <v>4.931111551</v>
      </c>
      <c r="B96" s="3" t="n">
        <v>2.92956</v>
      </c>
      <c r="C96" s="4" t="n">
        <v>3.279</v>
      </c>
      <c r="D96" s="1" t="n">
        <v>6.67543</v>
      </c>
      <c r="E96" s="3"/>
      <c r="F96" s="3"/>
      <c r="G96" s="3"/>
      <c r="H96" s="3"/>
      <c r="I96" s="3"/>
    </row>
    <row r="97" customFormat="false" ht="16" hidden="false" customHeight="false" outlineLevel="0" collapsed="false">
      <c r="A97" s="3" t="n">
        <v>4.950224065</v>
      </c>
      <c r="B97" s="3" t="n">
        <v>2.93881</v>
      </c>
      <c r="C97" s="4" t="n">
        <v>3.28489</v>
      </c>
      <c r="D97" s="1" t="n">
        <v>6.67594</v>
      </c>
      <c r="E97" s="3"/>
      <c r="F97" s="3"/>
      <c r="G97" s="3"/>
      <c r="H97" s="3"/>
      <c r="I97" s="3"/>
    </row>
    <row r="98" customFormat="false" ht="16" hidden="false" customHeight="false" outlineLevel="0" collapsed="false">
      <c r="A98" s="3" t="n">
        <v>4.962565667</v>
      </c>
      <c r="B98" s="3" t="n">
        <v>2.93982</v>
      </c>
      <c r="C98" s="4" t="n">
        <v>3.35199</v>
      </c>
      <c r="D98" s="1" t="n">
        <v>6.67623</v>
      </c>
      <c r="E98" s="3"/>
      <c r="F98" s="3"/>
      <c r="G98" s="3"/>
      <c r="H98" s="3"/>
      <c r="I98" s="3"/>
    </row>
    <row r="99" customFormat="false" ht="16" hidden="false" customHeight="false" outlineLevel="0" collapsed="false">
      <c r="A99" s="3" t="n">
        <v>4.974807941</v>
      </c>
      <c r="B99" s="3" t="n">
        <v>2.9442</v>
      </c>
      <c r="C99" s="4" t="n">
        <v>3.3522</v>
      </c>
      <c r="D99" s="1" t="n">
        <v>6.67959</v>
      </c>
      <c r="E99" s="3"/>
      <c r="F99" s="3"/>
      <c r="G99" s="3"/>
      <c r="H99" s="3"/>
      <c r="I99" s="3"/>
    </row>
    <row r="100" customFormat="false" ht="16" hidden="false" customHeight="false" outlineLevel="0" collapsed="false">
      <c r="A100" s="3" t="n">
        <v>4.995791148</v>
      </c>
      <c r="B100" s="3" t="n">
        <v>2.97575</v>
      </c>
      <c r="C100" s="4" t="n">
        <v>3.35579</v>
      </c>
      <c r="D100" s="1" t="n">
        <v>6.68783</v>
      </c>
      <c r="E100" s="3"/>
      <c r="F100" s="3"/>
      <c r="G100" s="3"/>
      <c r="H100" s="3"/>
      <c r="I100" s="3"/>
    </row>
    <row r="101" customFormat="false" ht="16" hidden="false" customHeight="false" outlineLevel="0" collapsed="false">
      <c r="A101" s="3" t="n">
        <v>5.008695613</v>
      </c>
      <c r="B101" s="3" t="n">
        <v>2.99575</v>
      </c>
      <c r="C101" s="4" t="n">
        <v>3.36354</v>
      </c>
      <c r="D101" s="1" t="n">
        <v>6.70028</v>
      </c>
      <c r="E101" s="3"/>
      <c r="F101" s="3"/>
      <c r="G101" s="3"/>
      <c r="H101" s="3"/>
      <c r="I101" s="3"/>
    </row>
    <row r="102" customFormat="false" ht="16" hidden="false" customHeight="false" outlineLevel="0" collapsed="false">
      <c r="A102" s="3" t="n">
        <v>5.017717978</v>
      </c>
      <c r="B102" s="3" t="n">
        <v>3.01711</v>
      </c>
      <c r="C102" s="4" t="n">
        <v>3.372</v>
      </c>
      <c r="D102" s="1" t="n">
        <v>6.71574</v>
      </c>
      <c r="E102" s="3"/>
      <c r="F102" s="3"/>
      <c r="G102" s="3"/>
      <c r="H102" s="3"/>
      <c r="I102" s="3"/>
    </row>
    <row r="103" customFormat="false" ht="16" hidden="false" customHeight="false" outlineLevel="0" collapsed="false">
      <c r="A103" s="3" t="n">
        <v>5.08464075</v>
      </c>
      <c r="B103" s="3" t="n">
        <v>3.01745</v>
      </c>
      <c r="C103" s="4" t="n">
        <v>3.3732</v>
      </c>
      <c r="D103" s="1" t="n">
        <v>6.71995</v>
      </c>
      <c r="E103" s="3"/>
      <c r="F103" s="3"/>
      <c r="G103" s="3"/>
      <c r="H103" s="3"/>
      <c r="I103" s="3"/>
    </row>
    <row r="104" customFormat="false" ht="16" hidden="false" customHeight="false" outlineLevel="0" collapsed="false">
      <c r="A104" s="3" t="n">
        <v>5.087902045</v>
      </c>
      <c r="B104" s="3" t="n">
        <v>3.04224</v>
      </c>
      <c r="C104" s="4" t="n">
        <v>3.38896</v>
      </c>
      <c r="D104" s="1" t="n">
        <v>6.77128</v>
      </c>
      <c r="E104" s="3"/>
      <c r="F104" s="3"/>
      <c r="G104" s="3"/>
      <c r="H104" s="3"/>
      <c r="I104" s="3"/>
    </row>
    <row r="105" customFormat="false" ht="16" hidden="false" customHeight="false" outlineLevel="0" collapsed="false">
      <c r="A105" s="3" t="n">
        <v>5.148567104</v>
      </c>
      <c r="B105" s="3" t="n">
        <v>3.05881</v>
      </c>
      <c r="C105" s="4" t="n">
        <v>3.39074</v>
      </c>
      <c r="D105" s="1" t="n">
        <v>6.81419</v>
      </c>
      <c r="E105" s="3"/>
      <c r="F105" s="3"/>
      <c r="G105" s="3"/>
      <c r="H105" s="3"/>
      <c r="I105" s="3"/>
    </row>
    <row r="106" customFormat="false" ht="16" hidden="false" customHeight="false" outlineLevel="0" collapsed="false">
      <c r="A106" s="3" t="n">
        <v>5.153790143</v>
      </c>
      <c r="B106" s="3" t="n">
        <v>3.06944</v>
      </c>
      <c r="C106" s="4" t="n">
        <v>3.39576</v>
      </c>
      <c r="D106" s="1" t="n">
        <v>6.81588</v>
      </c>
      <c r="E106" s="3"/>
      <c r="F106" s="3"/>
      <c r="G106" s="3"/>
      <c r="H106" s="3"/>
      <c r="I106" s="3"/>
    </row>
    <row r="107" customFormat="false" ht="16" hidden="false" customHeight="false" outlineLevel="0" collapsed="false">
      <c r="A107" s="3" t="n">
        <v>5.173556572</v>
      </c>
      <c r="B107" s="3" t="n">
        <v>3.06963</v>
      </c>
      <c r="C107" s="4" t="n">
        <v>3.41628</v>
      </c>
      <c r="D107" s="1" t="n">
        <v>6.8251</v>
      </c>
      <c r="E107" s="3"/>
      <c r="F107" s="3"/>
      <c r="G107" s="3"/>
      <c r="H107" s="3"/>
      <c r="I107" s="3"/>
    </row>
    <row r="108" customFormat="false" ht="16" hidden="false" customHeight="false" outlineLevel="0" collapsed="false">
      <c r="A108" s="3" t="n">
        <v>5.199133735</v>
      </c>
      <c r="B108" s="3" t="n">
        <v>3.07143</v>
      </c>
      <c r="C108" s="4" t="n">
        <v>3.42811</v>
      </c>
      <c r="D108" s="1" t="n">
        <v>6.82718</v>
      </c>
      <c r="E108" s="3"/>
      <c r="F108" s="3"/>
      <c r="G108" s="3"/>
      <c r="H108" s="3"/>
      <c r="I108" s="3"/>
    </row>
    <row r="109" customFormat="false" ht="16" hidden="false" customHeight="false" outlineLevel="0" collapsed="false">
      <c r="A109" s="3" t="n">
        <v>5.255072399</v>
      </c>
      <c r="B109" s="3" t="n">
        <v>3.07395</v>
      </c>
      <c r="C109" s="4" t="n">
        <v>3.43175</v>
      </c>
      <c r="D109" s="1" t="n">
        <v>6.8379</v>
      </c>
      <c r="E109" s="3"/>
      <c r="F109" s="3"/>
      <c r="G109" s="3"/>
      <c r="H109" s="3"/>
      <c r="I109" s="3"/>
    </row>
    <row r="110" customFormat="false" ht="16" hidden="false" customHeight="false" outlineLevel="0" collapsed="false">
      <c r="A110" s="3" t="n">
        <v>5.327615525</v>
      </c>
      <c r="B110" s="3" t="n">
        <v>3.07646</v>
      </c>
      <c r="C110" s="4" t="n">
        <v>3.43643</v>
      </c>
      <c r="D110" s="1" t="n">
        <v>6.84276</v>
      </c>
      <c r="E110" s="3"/>
      <c r="F110" s="3"/>
      <c r="G110" s="3"/>
      <c r="H110" s="3"/>
      <c r="I110" s="3"/>
    </row>
    <row r="111" customFormat="false" ht="16" hidden="false" customHeight="false" outlineLevel="0" collapsed="false">
      <c r="A111" s="3" t="n">
        <v>5.355030271</v>
      </c>
      <c r="B111" s="3" t="n">
        <v>3.0809</v>
      </c>
      <c r="C111" s="4" t="n">
        <v>3.44431</v>
      </c>
      <c r="D111" s="1" t="n">
        <v>6.89063</v>
      </c>
      <c r="E111" s="3"/>
      <c r="F111" s="3"/>
      <c r="G111" s="3"/>
      <c r="H111" s="3"/>
      <c r="I111" s="3"/>
    </row>
    <row r="112" customFormat="false" ht="16" hidden="false" customHeight="false" outlineLevel="0" collapsed="false">
      <c r="A112" s="3" t="n">
        <v>5.368563818</v>
      </c>
      <c r="B112" s="3" t="n">
        <v>3.08576</v>
      </c>
      <c r="C112" s="4" t="n">
        <v>3.45331</v>
      </c>
      <c r="D112" s="1" t="n">
        <v>6.89246</v>
      </c>
      <c r="E112" s="3"/>
      <c r="F112" s="3"/>
      <c r="G112" s="3"/>
      <c r="H112" s="3"/>
      <c r="I112" s="3"/>
    </row>
    <row r="113" customFormat="false" ht="16" hidden="false" customHeight="false" outlineLevel="0" collapsed="false">
      <c r="A113" s="3" t="n">
        <v>5.413725308</v>
      </c>
      <c r="B113" s="3" t="n">
        <v>3.08576</v>
      </c>
      <c r="C113" s="4" t="n">
        <v>3.46248</v>
      </c>
      <c r="D113" s="1" t="n">
        <v>6.93545</v>
      </c>
      <c r="E113" s="3"/>
      <c r="F113" s="3"/>
      <c r="G113" s="3"/>
      <c r="H113" s="3"/>
      <c r="I113" s="3"/>
    </row>
    <row r="114" customFormat="false" ht="16" hidden="false" customHeight="false" outlineLevel="0" collapsed="false">
      <c r="A114" s="3" t="n">
        <v>5.422805615</v>
      </c>
      <c r="B114" s="3" t="n">
        <v>3.09281</v>
      </c>
      <c r="C114" s="4" t="n">
        <v>3.51965</v>
      </c>
      <c r="D114" s="1" t="n">
        <v>6.97553</v>
      </c>
      <c r="E114" s="3"/>
      <c r="F114" s="3"/>
      <c r="G114" s="3"/>
      <c r="H114" s="3"/>
      <c r="I114" s="3"/>
    </row>
    <row r="115" customFormat="false" ht="16" hidden="false" customHeight="false" outlineLevel="0" collapsed="false">
      <c r="A115" s="3" t="n">
        <v>5.43061948</v>
      </c>
      <c r="B115" s="3" t="n">
        <v>3.09761</v>
      </c>
      <c r="C115" s="4" t="n">
        <v>3.52945</v>
      </c>
      <c r="D115" s="1" t="n">
        <v>7.01431</v>
      </c>
      <c r="E115" s="3"/>
      <c r="F115" s="3"/>
      <c r="G115" s="3"/>
      <c r="H115" s="3"/>
      <c r="I115" s="3"/>
    </row>
    <row r="116" customFormat="false" ht="16" hidden="false" customHeight="false" outlineLevel="0" collapsed="false">
      <c r="A116" s="3" t="n">
        <v>5.479307142</v>
      </c>
      <c r="B116" s="3" t="n">
        <v>3.1089</v>
      </c>
      <c r="C116" s="4" t="n">
        <v>3.54255</v>
      </c>
      <c r="D116" s="1" t="n">
        <v>7.02213</v>
      </c>
      <c r="E116" s="3"/>
      <c r="F116" s="3"/>
      <c r="G116" s="3"/>
      <c r="H116" s="3"/>
      <c r="I116" s="3"/>
    </row>
    <row r="117" customFormat="false" ht="16" hidden="false" customHeight="false" outlineLevel="0" collapsed="false">
      <c r="A117" s="3" t="n">
        <v>5.58449633</v>
      </c>
      <c r="B117" s="3" t="n">
        <v>3.12656</v>
      </c>
      <c r="C117" s="4" t="n">
        <v>3.55928</v>
      </c>
      <c r="D117" s="1" t="n">
        <v>7.05214</v>
      </c>
      <c r="E117" s="3"/>
      <c r="F117" s="3"/>
      <c r="G117" s="3"/>
      <c r="H117" s="3"/>
      <c r="I117" s="3"/>
    </row>
    <row r="118" customFormat="false" ht="16" hidden="false" customHeight="false" outlineLevel="0" collapsed="false">
      <c r="A118" s="3" t="n">
        <v>5.599610861</v>
      </c>
      <c r="B118" s="3" t="n">
        <v>3.12788</v>
      </c>
      <c r="C118" s="4" t="n">
        <v>3.55993</v>
      </c>
      <c r="D118" s="1" t="n">
        <v>7.05832</v>
      </c>
      <c r="E118" s="3"/>
      <c r="F118" s="3"/>
      <c r="G118" s="3"/>
      <c r="H118" s="3"/>
      <c r="I118" s="3"/>
    </row>
    <row r="119" customFormat="false" ht="16" hidden="false" customHeight="false" outlineLevel="0" collapsed="false">
      <c r="A119" s="3" t="n">
        <v>5.612002127</v>
      </c>
      <c r="B119" s="3" t="n">
        <v>3.13079</v>
      </c>
      <c r="C119" s="4" t="n">
        <v>3.57724</v>
      </c>
      <c r="D119" s="1" t="n">
        <v>7.06506</v>
      </c>
      <c r="E119" s="3"/>
      <c r="F119" s="3"/>
      <c r="G119" s="3"/>
      <c r="H119" s="3"/>
      <c r="I119" s="3"/>
    </row>
    <row r="120" customFormat="false" ht="16" hidden="false" customHeight="false" outlineLevel="0" collapsed="false">
      <c r="A120" s="3" t="n">
        <v>5.6164802</v>
      </c>
      <c r="B120" s="3" t="n">
        <v>3.14545</v>
      </c>
      <c r="C120" s="4" t="n">
        <v>3.5863</v>
      </c>
      <c r="D120" s="1" t="n">
        <v>7.13871</v>
      </c>
      <c r="E120" s="3"/>
      <c r="F120" s="3"/>
      <c r="G120" s="3"/>
      <c r="H120" s="3"/>
      <c r="I120" s="3"/>
    </row>
    <row r="121" customFormat="false" ht="16" hidden="false" customHeight="false" outlineLevel="0" collapsed="false">
      <c r="A121" s="3" t="n">
        <v>5.616521587</v>
      </c>
      <c r="B121" s="3" t="n">
        <v>3.16472</v>
      </c>
      <c r="C121" s="4" t="n">
        <v>3.59129</v>
      </c>
      <c r="D121" s="1" t="n">
        <v>7.14662</v>
      </c>
      <c r="E121" s="3"/>
      <c r="F121" s="3"/>
      <c r="G121" s="3"/>
      <c r="H121" s="3"/>
      <c r="I121" s="3"/>
    </row>
    <row r="122" customFormat="false" ht="16" hidden="false" customHeight="false" outlineLevel="0" collapsed="false">
      <c r="A122" s="3" t="n">
        <v>5.633995177</v>
      </c>
      <c r="B122" s="3" t="n">
        <v>3.16804</v>
      </c>
      <c r="C122" s="4" t="n">
        <v>3.65535</v>
      </c>
      <c r="D122" s="1" t="n">
        <v>7.16442</v>
      </c>
      <c r="E122" s="3"/>
      <c r="F122" s="3"/>
      <c r="G122" s="3"/>
      <c r="H122" s="3"/>
      <c r="I122" s="3"/>
    </row>
    <row r="123" customFormat="false" ht="16" hidden="false" customHeight="false" outlineLevel="0" collapsed="false">
      <c r="A123" s="3" t="n">
        <v>5.654382411</v>
      </c>
      <c r="B123" s="3" t="n">
        <v>3.17071</v>
      </c>
      <c r="C123" s="4" t="n">
        <v>3.67244</v>
      </c>
      <c r="D123" s="1" t="n">
        <v>7.17412</v>
      </c>
      <c r="E123" s="3"/>
      <c r="F123" s="3"/>
      <c r="G123" s="3"/>
      <c r="H123" s="3"/>
      <c r="I123" s="3"/>
    </row>
    <row r="124" customFormat="false" ht="16" hidden="false" customHeight="false" outlineLevel="0" collapsed="false">
      <c r="A124" s="3" t="n">
        <v>5.67911528</v>
      </c>
      <c r="B124" s="3" t="n">
        <v>3.1786</v>
      </c>
      <c r="C124" s="4" t="n">
        <v>3.68981</v>
      </c>
      <c r="D124" s="1" t="n">
        <v>7.17696</v>
      </c>
      <c r="E124" s="3"/>
      <c r="F124" s="3"/>
      <c r="G124" s="3"/>
      <c r="H124" s="3"/>
      <c r="I124" s="3"/>
    </row>
    <row r="125" customFormat="false" ht="16" hidden="false" customHeight="false" outlineLevel="0" collapsed="false">
      <c r="A125" s="3" t="n">
        <v>5.687194021</v>
      </c>
      <c r="B125" s="3" t="n">
        <v>3.1786</v>
      </c>
      <c r="C125" s="4" t="n">
        <v>3.70017</v>
      </c>
      <c r="D125" s="1" t="n">
        <v>7.18752</v>
      </c>
      <c r="E125" s="3"/>
      <c r="F125" s="3"/>
      <c r="G125" s="3"/>
      <c r="H125" s="3"/>
      <c r="I125" s="3"/>
    </row>
    <row r="126" customFormat="false" ht="16" hidden="false" customHeight="false" outlineLevel="0" collapsed="false">
      <c r="A126" s="3" t="n">
        <v>5.709493335</v>
      </c>
      <c r="B126" s="3" t="n">
        <v>3.18472</v>
      </c>
      <c r="C126" s="4" t="n">
        <v>3.70373</v>
      </c>
      <c r="D126" s="1" t="n">
        <v>7.18949</v>
      </c>
      <c r="E126" s="3"/>
      <c r="F126" s="3"/>
      <c r="G126" s="3"/>
      <c r="H126" s="3"/>
      <c r="I126" s="3"/>
    </row>
    <row r="127" customFormat="false" ht="16" hidden="false" customHeight="false" outlineLevel="0" collapsed="false">
      <c r="A127" s="3" t="n">
        <v>5.717439638</v>
      </c>
      <c r="B127" s="3" t="n">
        <v>3.19169</v>
      </c>
      <c r="C127" s="4" t="n">
        <v>3.7154</v>
      </c>
      <c r="D127" s="1" t="n">
        <v>7.22924</v>
      </c>
      <c r="E127" s="3"/>
      <c r="F127" s="3"/>
      <c r="G127" s="3"/>
      <c r="H127" s="3"/>
      <c r="I127" s="3"/>
    </row>
    <row r="128" customFormat="false" ht="16" hidden="false" customHeight="false" outlineLevel="0" collapsed="false">
      <c r="A128" s="3" t="n">
        <v>5.773328637</v>
      </c>
      <c r="B128" s="3" t="n">
        <v>3.19263</v>
      </c>
      <c r="C128" s="4" t="n">
        <v>3.71729</v>
      </c>
      <c r="D128" s="1" t="n">
        <v>7.24976</v>
      </c>
      <c r="E128" s="3"/>
      <c r="F128" s="3"/>
      <c r="G128" s="3"/>
      <c r="H128" s="3"/>
      <c r="I128" s="3"/>
    </row>
    <row r="129" customFormat="false" ht="16" hidden="false" customHeight="false" outlineLevel="0" collapsed="false">
      <c r="A129" s="3" t="n">
        <v>5.802945171</v>
      </c>
      <c r="B129" s="3" t="n">
        <v>3.19476</v>
      </c>
      <c r="C129" s="4" t="n">
        <v>3.73294</v>
      </c>
      <c r="D129" s="1" t="n">
        <v>7.27514</v>
      </c>
      <c r="E129" s="3"/>
      <c r="F129" s="3"/>
      <c r="G129" s="3"/>
      <c r="H129" s="3"/>
      <c r="I129" s="3"/>
    </row>
    <row r="130" customFormat="false" ht="16" hidden="false" customHeight="false" outlineLevel="0" collapsed="false">
      <c r="A130" s="3" t="n">
        <v>5.840805995</v>
      </c>
      <c r="B130" s="3" t="n">
        <v>3.21189</v>
      </c>
      <c r="C130" s="4" t="n">
        <v>3.75386</v>
      </c>
      <c r="D130" s="1" t="n">
        <v>7.29871</v>
      </c>
      <c r="E130" s="3"/>
      <c r="F130" s="3"/>
      <c r="G130" s="3"/>
      <c r="H130" s="3"/>
      <c r="I130" s="3"/>
    </row>
    <row r="131" customFormat="false" ht="16" hidden="false" customHeight="false" outlineLevel="0" collapsed="false">
      <c r="A131" s="3" t="n">
        <v>5.920260749</v>
      </c>
      <c r="B131" s="3" t="n">
        <v>3.2177</v>
      </c>
      <c r="C131" s="4" t="n">
        <v>3.75526</v>
      </c>
      <c r="D131" s="1" t="n">
        <v>7.31323</v>
      </c>
      <c r="E131" s="3"/>
      <c r="F131" s="3"/>
      <c r="G131" s="3"/>
      <c r="H131" s="3"/>
      <c r="I131" s="3"/>
    </row>
    <row r="132" customFormat="false" ht="16" hidden="false" customHeight="false" outlineLevel="0" collapsed="false">
      <c r="A132" s="3" t="n">
        <v>5.931402128</v>
      </c>
      <c r="B132" s="3" t="n">
        <v>3.22757</v>
      </c>
      <c r="C132" s="4" t="n">
        <v>3.76245</v>
      </c>
      <c r="D132" s="1" t="n">
        <v>7.32897</v>
      </c>
      <c r="E132" s="3"/>
      <c r="F132" s="3"/>
      <c r="G132" s="3"/>
      <c r="H132" s="3"/>
      <c r="I132" s="3"/>
    </row>
    <row r="133" customFormat="false" ht="16" hidden="false" customHeight="false" outlineLevel="0" collapsed="false">
      <c r="A133" s="3" t="n">
        <v>5.982291578</v>
      </c>
      <c r="B133" s="3" t="n">
        <v>3.24644</v>
      </c>
      <c r="C133" s="4" t="n">
        <v>3.76534</v>
      </c>
      <c r="D133" s="1" t="n">
        <v>7.34957</v>
      </c>
      <c r="E133" s="3"/>
      <c r="F133" s="3"/>
      <c r="G133" s="3"/>
      <c r="H133" s="3"/>
      <c r="I133" s="3"/>
    </row>
    <row r="134" customFormat="false" ht="16" hidden="false" customHeight="false" outlineLevel="0" collapsed="false">
      <c r="A134" s="3" t="n">
        <v>5.98849135</v>
      </c>
      <c r="B134" s="3" t="n">
        <v>3.26118</v>
      </c>
      <c r="C134" s="4" t="n">
        <v>3.77533</v>
      </c>
      <c r="D134" s="1" t="n">
        <v>7.36142</v>
      </c>
      <c r="E134" s="3"/>
      <c r="F134" s="3"/>
      <c r="G134" s="3"/>
      <c r="H134" s="3"/>
      <c r="I134" s="3"/>
    </row>
    <row r="135" customFormat="false" ht="16" hidden="false" customHeight="false" outlineLevel="0" collapsed="false">
      <c r="A135" s="3" t="n">
        <v>6.000129374</v>
      </c>
      <c r="B135" s="3" t="n">
        <v>3.27142</v>
      </c>
      <c r="C135" s="4" t="n">
        <v>3.77952</v>
      </c>
      <c r="D135" s="1" t="n">
        <v>7.38968</v>
      </c>
      <c r="E135" s="3"/>
      <c r="F135" s="3"/>
      <c r="G135" s="3"/>
      <c r="H135" s="3"/>
      <c r="I135" s="3"/>
    </row>
    <row r="136" customFormat="false" ht="16" hidden="false" customHeight="false" outlineLevel="0" collapsed="false">
      <c r="A136" s="3" t="n">
        <v>6.003614159</v>
      </c>
      <c r="B136" s="3" t="n">
        <v>3.30437</v>
      </c>
      <c r="C136" s="4" t="n">
        <v>3.83726</v>
      </c>
      <c r="D136" s="1" t="n">
        <v>7.39805</v>
      </c>
      <c r="E136" s="3"/>
      <c r="F136" s="3"/>
      <c r="G136" s="3"/>
      <c r="H136" s="3"/>
      <c r="I136" s="3"/>
    </row>
    <row r="137" customFormat="false" ht="16" hidden="false" customHeight="false" outlineLevel="0" collapsed="false">
      <c r="A137" s="3" t="n">
        <v>6.027684835</v>
      </c>
      <c r="B137" s="3" t="n">
        <v>3.30668</v>
      </c>
      <c r="C137" s="4" t="n">
        <v>3.87193</v>
      </c>
      <c r="D137" s="1" t="n">
        <v>7.40198</v>
      </c>
      <c r="E137" s="3"/>
      <c r="F137" s="3"/>
      <c r="G137" s="3"/>
      <c r="H137" s="3"/>
      <c r="I137" s="3"/>
    </row>
    <row r="138" customFormat="false" ht="16" hidden="false" customHeight="false" outlineLevel="0" collapsed="false">
      <c r="A138" s="3" t="n">
        <v>6.056490184</v>
      </c>
      <c r="B138" s="3" t="n">
        <v>3.31635</v>
      </c>
      <c r="C138" s="4" t="n">
        <v>3.89028</v>
      </c>
      <c r="D138" s="1" t="n">
        <v>7.42669</v>
      </c>
      <c r="E138" s="3"/>
      <c r="F138" s="3"/>
      <c r="G138" s="3"/>
      <c r="H138" s="3"/>
      <c r="I138" s="3"/>
    </row>
    <row r="139" customFormat="false" ht="16" hidden="false" customHeight="false" outlineLevel="0" collapsed="false">
      <c r="A139" s="3" t="n">
        <v>6.059519712</v>
      </c>
      <c r="B139" s="3" t="n">
        <v>3.31711</v>
      </c>
      <c r="C139" s="4" t="n">
        <v>3.89281</v>
      </c>
      <c r="D139" s="1" t="n">
        <v>7.4697</v>
      </c>
      <c r="E139" s="3"/>
      <c r="F139" s="3"/>
      <c r="G139" s="3"/>
      <c r="H139" s="3"/>
      <c r="I139" s="3"/>
    </row>
    <row r="140" customFormat="false" ht="16" hidden="false" customHeight="false" outlineLevel="0" collapsed="false">
      <c r="A140" s="3" t="n">
        <v>6.088498887</v>
      </c>
      <c r="B140" s="3" t="n">
        <v>3.3179</v>
      </c>
      <c r="C140" s="4" t="n">
        <v>3.89557</v>
      </c>
      <c r="D140" s="1" t="n">
        <v>7.48874</v>
      </c>
      <c r="E140" s="3"/>
      <c r="F140" s="3"/>
      <c r="G140" s="3"/>
      <c r="H140" s="3"/>
      <c r="I140" s="3"/>
    </row>
    <row r="141" customFormat="false" ht="16" hidden="false" customHeight="false" outlineLevel="0" collapsed="false">
      <c r="A141" s="3" t="n">
        <v>6.105757264</v>
      </c>
      <c r="B141" s="3" t="n">
        <v>3.3179</v>
      </c>
      <c r="C141" s="4" t="n">
        <v>3.90587</v>
      </c>
      <c r="D141" s="1" t="n">
        <v>7.49274</v>
      </c>
      <c r="E141" s="3"/>
      <c r="F141" s="3"/>
      <c r="G141" s="3"/>
      <c r="H141" s="3"/>
      <c r="I141" s="3"/>
    </row>
    <row r="142" customFormat="false" ht="16" hidden="false" customHeight="false" outlineLevel="0" collapsed="false">
      <c r="A142" s="3" t="n">
        <v>6.151241572</v>
      </c>
      <c r="B142" s="3" t="n">
        <v>3.31874</v>
      </c>
      <c r="C142" s="4" t="n">
        <v>3.91221</v>
      </c>
      <c r="D142" s="1" t="n">
        <v>7.4993</v>
      </c>
      <c r="E142" s="3"/>
      <c r="F142" s="3"/>
      <c r="G142" s="3"/>
      <c r="H142" s="3"/>
      <c r="I142" s="3"/>
    </row>
    <row r="143" customFormat="false" ht="16" hidden="false" customHeight="false" outlineLevel="0" collapsed="false">
      <c r="A143" s="3" t="n">
        <v>6.266752678</v>
      </c>
      <c r="B143" s="3" t="n">
        <v>3.31874</v>
      </c>
      <c r="C143" s="4" t="n">
        <v>3.91655</v>
      </c>
      <c r="D143" s="1" t="n">
        <v>7.5028</v>
      </c>
      <c r="E143" s="3"/>
      <c r="F143" s="3"/>
      <c r="G143" s="3"/>
      <c r="H143" s="3"/>
      <c r="I143" s="3"/>
    </row>
    <row r="144" customFormat="false" ht="16" hidden="false" customHeight="false" outlineLevel="0" collapsed="false">
      <c r="A144" s="3" t="n">
        <v>6.299291134</v>
      </c>
      <c r="B144" s="3" t="n">
        <v>3.32642</v>
      </c>
      <c r="C144" s="4" t="n">
        <v>3.92831</v>
      </c>
      <c r="D144" s="1" t="n">
        <v>7.50956</v>
      </c>
      <c r="E144" s="3"/>
      <c r="F144" s="3"/>
      <c r="G144" s="3"/>
      <c r="H144" s="3"/>
      <c r="I144" s="3"/>
    </row>
    <row r="145" customFormat="false" ht="16" hidden="false" customHeight="false" outlineLevel="0" collapsed="false">
      <c r="A145" s="3" t="n">
        <v>6.307965848</v>
      </c>
      <c r="B145" s="3" t="n">
        <v>3.35065</v>
      </c>
      <c r="C145" s="4" t="n">
        <v>3.93704</v>
      </c>
      <c r="D145" s="1" t="n">
        <v>7.51665</v>
      </c>
      <c r="E145" s="3"/>
      <c r="F145" s="3"/>
      <c r="G145" s="3"/>
      <c r="H145" s="3"/>
      <c r="I145" s="3"/>
    </row>
    <row r="146" customFormat="false" ht="16" hidden="false" customHeight="false" outlineLevel="0" collapsed="false">
      <c r="A146" s="3" t="n">
        <v>6.329106325</v>
      </c>
      <c r="B146" s="3" t="n">
        <v>3.35065</v>
      </c>
      <c r="C146" s="4" t="n">
        <v>3.94014</v>
      </c>
      <c r="D146" s="1" t="n">
        <v>7.53511</v>
      </c>
      <c r="E146" s="3"/>
      <c r="F146" s="3"/>
      <c r="G146" s="3"/>
      <c r="H146" s="3"/>
      <c r="I146" s="3"/>
    </row>
    <row r="147" customFormat="false" ht="16" hidden="false" customHeight="false" outlineLevel="0" collapsed="false">
      <c r="A147" s="3" t="n">
        <v>6.355949931</v>
      </c>
      <c r="B147" s="3" t="n">
        <v>3.35332</v>
      </c>
      <c r="C147" s="4" t="n">
        <v>3.95637</v>
      </c>
      <c r="D147" s="1" t="n">
        <v>7.55335</v>
      </c>
      <c r="E147" s="3"/>
      <c r="F147" s="3"/>
      <c r="G147" s="3"/>
      <c r="H147" s="3"/>
      <c r="I147" s="3"/>
    </row>
    <row r="148" customFormat="false" ht="16" hidden="false" customHeight="false" outlineLevel="0" collapsed="false">
      <c r="A148" s="3" t="n">
        <v>6.356181698</v>
      </c>
      <c r="B148" s="3" t="n">
        <v>3.35332</v>
      </c>
      <c r="C148" s="4" t="n">
        <v>3.98556</v>
      </c>
      <c r="D148" s="1" t="n">
        <v>7.56628</v>
      </c>
      <c r="E148" s="3"/>
      <c r="F148" s="3"/>
      <c r="G148" s="3"/>
      <c r="H148" s="3"/>
      <c r="I148" s="3"/>
    </row>
    <row r="149" customFormat="false" ht="16" hidden="false" customHeight="false" outlineLevel="0" collapsed="false">
      <c r="A149" s="3" t="n">
        <v>6.369673859</v>
      </c>
      <c r="B149" s="3" t="n">
        <v>3.35781</v>
      </c>
      <c r="C149" s="4" t="n">
        <v>3.987</v>
      </c>
      <c r="D149" s="1" t="n">
        <v>7.62437</v>
      </c>
      <c r="E149" s="3"/>
      <c r="F149" s="3"/>
      <c r="G149" s="3"/>
      <c r="H149" s="3"/>
      <c r="I149" s="3"/>
    </row>
    <row r="150" customFormat="false" ht="16" hidden="false" customHeight="false" outlineLevel="0" collapsed="false">
      <c r="A150" s="3" t="n">
        <v>6.429064198</v>
      </c>
      <c r="B150" s="3" t="n">
        <v>3.36173</v>
      </c>
      <c r="C150" s="4" t="n">
        <v>3.98964</v>
      </c>
      <c r="D150" s="1" t="n">
        <v>7.63123</v>
      </c>
      <c r="E150" s="3"/>
      <c r="F150" s="3"/>
      <c r="G150" s="3"/>
      <c r="H150" s="3"/>
      <c r="I150" s="3"/>
    </row>
    <row r="151" customFormat="false" ht="16" hidden="false" customHeight="false" outlineLevel="0" collapsed="false">
      <c r="A151" s="3" t="n">
        <v>6.481816062</v>
      </c>
      <c r="B151" s="3" t="n">
        <v>3.36627</v>
      </c>
      <c r="C151" s="4" t="n">
        <v>4.03985</v>
      </c>
      <c r="D151" s="1" t="n">
        <v>7.66911</v>
      </c>
      <c r="E151" s="3"/>
      <c r="F151" s="3"/>
      <c r="G151" s="3"/>
      <c r="H151" s="3"/>
      <c r="I151" s="3"/>
    </row>
    <row r="152" customFormat="false" ht="16" hidden="false" customHeight="false" outlineLevel="0" collapsed="false">
      <c r="A152" s="3" t="n">
        <v>6.482089216</v>
      </c>
      <c r="B152" s="3" t="n">
        <v>3.38147</v>
      </c>
      <c r="C152" s="4" t="n">
        <v>4.04028</v>
      </c>
      <c r="D152" s="1" t="n">
        <v>7.71628</v>
      </c>
      <c r="E152" s="3"/>
      <c r="F152" s="3"/>
      <c r="G152" s="3"/>
      <c r="H152" s="3"/>
      <c r="I152" s="3"/>
    </row>
    <row r="153" customFormat="false" ht="16" hidden="false" customHeight="false" outlineLevel="0" collapsed="false">
      <c r="A153" s="3" t="n">
        <v>6.487717848</v>
      </c>
      <c r="B153" s="3" t="n">
        <v>3.39624</v>
      </c>
      <c r="C153" s="4" t="n">
        <v>4.07022</v>
      </c>
      <c r="D153" s="1" t="n">
        <v>7.72169</v>
      </c>
      <c r="E153" s="3"/>
      <c r="F153" s="3"/>
      <c r="G153" s="3"/>
      <c r="H153" s="3"/>
      <c r="I153" s="3"/>
    </row>
    <row r="154" customFormat="false" ht="16" hidden="false" customHeight="false" outlineLevel="0" collapsed="false">
      <c r="A154" s="3" t="n">
        <v>6.489257444</v>
      </c>
      <c r="B154" s="3" t="n">
        <v>3.40635</v>
      </c>
      <c r="C154" s="4" t="n">
        <v>4.09041</v>
      </c>
      <c r="D154" s="1" t="n">
        <v>7.72711</v>
      </c>
      <c r="E154" s="3"/>
      <c r="F154" s="3"/>
      <c r="G154" s="3"/>
      <c r="H154" s="3"/>
      <c r="I154" s="3"/>
    </row>
    <row r="155" customFormat="false" ht="16" hidden="false" customHeight="false" outlineLevel="0" collapsed="false">
      <c r="A155" s="3" t="n">
        <v>6.489563708</v>
      </c>
      <c r="B155" s="3" t="n">
        <v>3.41146</v>
      </c>
      <c r="C155" s="4" t="n">
        <v>4.0961</v>
      </c>
      <c r="D155" s="1" t="n">
        <v>7.74496</v>
      </c>
      <c r="E155" s="3"/>
      <c r="F155" s="3"/>
      <c r="G155" s="3"/>
      <c r="H155" s="3"/>
      <c r="I155" s="3"/>
    </row>
    <row r="156" customFormat="false" ht="16" hidden="false" customHeight="false" outlineLevel="0" collapsed="false">
      <c r="A156" s="3" t="n">
        <v>6.505621862</v>
      </c>
      <c r="B156" s="3" t="n">
        <v>3.41613</v>
      </c>
      <c r="C156" s="4" t="n">
        <v>4.118</v>
      </c>
      <c r="D156" s="1" t="n">
        <v>7.7577</v>
      </c>
      <c r="E156" s="3"/>
      <c r="F156" s="3"/>
      <c r="G156" s="3"/>
      <c r="H156" s="3"/>
      <c r="I156" s="3"/>
    </row>
    <row r="157" customFormat="false" ht="16" hidden="false" customHeight="false" outlineLevel="0" collapsed="false">
      <c r="A157" s="3" t="n">
        <v>6.507086962</v>
      </c>
      <c r="B157" s="3" t="n">
        <v>3.41613</v>
      </c>
      <c r="C157" s="4" t="n">
        <v>4.12017</v>
      </c>
      <c r="D157" s="1" t="n">
        <v>7.77803</v>
      </c>
      <c r="E157" s="3"/>
      <c r="F157" s="3"/>
      <c r="G157" s="3"/>
      <c r="H157" s="3"/>
      <c r="I157" s="3"/>
    </row>
    <row r="158" customFormat="false" ht="16" hidden="false" customHeight="false" outlineLevel="0" collapsed="false">
      <c r="A158" s="3" t="n">
        <v>6.523318942</v>
      </c>
      <c r="B158" s="3" t="n">
        <v>3.42108</v>
      </c>
      <c r="C158" s="4" t="n">
        <v>4.12955</v>
      </c>
      <c r="D158" s="1" t="n">
        <v>7.81523</v>
      </c>
      <c r="E158" s="3"/>
      <c r="F158" s="3"/>
      <c r="G158" s="3"/>
      <c r="H158" s="3"/>
      <c r="I158" s="3"/>
    </row>
    <row r="159" customFormat="false" ht="16" hidden="false" customHeight="false" outlineLevel="0" collapsed="false">
      <c r="A159" s="3" t="n">
        <v>6.533831239</v>
      </c>
      <c r="B159" s="3" t="n">
        <v>3.42313</v>
      </c>
      <c r="C159" s="4" t="n">
        <v>4.13374</v>
      </c>
      <c r="D159" s="1" t="n">
        <v>7.82765</v>
      </c>
      <c r="E159" s="3"/>
      <c r="F159" s="3"/>
      <c r="G159" s="3"/>
      <c r="H159" s="3"/>
      <c r="I159" s="3"/>
    </row>
    <row r="160" customFormat="false" ht="16" hidden="false" customHeight="false" outlineLevel="0" collapsed="false">
      <c r="A160" s="3" t="n">
        <v>6.585333216</v>
      </c>
      <c r="B160" s="3" t="n">
        <v>3.43008</v>
      </c>
      <c r="C160" s="4" t="n">
        <v>4.14303</v>
      </c>
      <c r="D160" s="1" t="n">
        <v>7.8427</v>
      </c>
      <c r="E160" s="3"/>
      <c r="F160" s="3"/>
      <c r="G160" s="3"/>
      <c r="H160" s="3"/>
      <c r="I160" s="3"/>
    </row>
    <row r="161" customFormat="false" ht="16" hidden="false" customHeight="false" outlineLevel="0" collapsed="false">
      <c r="A161" s="3" t="n">
        <v>6.593155358</v>
      </c>
      <c r="B161" s="3" t="n">
        <v>3.4415</v>
      </c>
      <c r="C161" s="4" t="n">
        <v>4.14581</v>
      </c>
      <c r="D161" s="1" t="n">
        <v>7.87763</v>
      </c>
      <c r="E161" s="3"/>
      <c r="F161" s="3"/>
      <c r="G161" s="3"/>
      <c r="H161" s="3"/>
      <c r="I161" s="3"/>
    </row>
    <row r="162" customFormat="false" ht="16" hidden="false" customHeight="false" outlineLevel="0" collapsed="false">
      <c r="A162" s="3" t="n">
        <v>6.62974974</v>
      </c>
      <c r="B162" s="3" t="n">
        <v>3.44847</v>
      </c>
      <c r="C162" s="4" t="n">
        <v>4.1564</v>
      </c>
      <c r="D162" s="1" t="n">
        <v>7.91122</v>
      </c>
      <c r="E162" s="3"/>
      <c r="F162" s="3"/>
      <c r="G162" s="3"/>
      <c r="H162" s="3"/>
      <c r="I162" s="3"/>
    </row>
    <row r="163" customFormat="false" ht="16" hidden="false" customHeight="false" outlineLevel="0" collapsed="false">
      <c r="A163" s="3" t="n">
        <v>6.653795584</v>
      </c>
      <c r="B163" s="3" t="n">
        <v>3.44912</v>
      </c>
      <c r="C163" s="4" t="n">
        <v>4.17162</v>
      </c>
      <c r="D163" s="1" t="n">
        <v>7.91209</v>
      </c>
      <c r="E163" s="3"/>
      <c r="F163" s="3"/>
      <c r="G163" s="3"/>
      <c r="H163" s="3"/>
      <c r="I163" s="3"/>
    </row>
    <row r="164" customFormat="false" ht="16" hidden="false" customHeight="false" outlineLevel="0" collapsed="false">
      <c r="A164" s="3" t="n">
        <v>6.654888201</v>
      </c>
      <c r="B164" s="3" t="n">
        <v>3.45699</v>
      </c>
      <c r="C164" s="4" t="n">
        <v>4.17808</v>
      </c>
      <c r="D164" s="1" t="n">
        <v>7.95299</v>
      </c>
      <c r="E164" s="3"/>
      <c r="F164" s="3"/>
      <c r="G164" s="3"/>
      <c r="H164" s="3"/>
      <c r="I164" s="3"/>
    </row>
    <row r="165" customFormat="false" ht="16" hidden="false" customHeight="false" outlineLevel="0" collapsed="false">
      <c r="A165" s="3" t="n">
        <v>6.665541214</v>
      </c>
      <c r="B165" s="3" t="n">
        <v>3.46795</v>
      </c>
      <c r="C165" s="4" t="n">
        <v>4.17812</v>
      </c>
      <c r="D165" s="1" t="n">
        <v>7.97442</v>
      </c>
      <c r="E165" s="3"/>
      <c r="F165" s="3"/>
      <c r="G165" s="3"/>
      <c r="H165" s="3"/>
      <c r="I165" s="3"/>
    </row>
    <row r="166" customFormat="false" ht="16" hidden="false" customHeight="false" outlineLevel="0" collapsed="false">
      <c r="A166" s="3" t="n">
        <v>6.688643435</v>
      </c>
      <c r="B166" s="3" t="n">
        <v>3.48209</v>
      </c>
      <c r="C166" s="4" t="n">
        <v>4.2004</v>
      </c>
      <c r="D166" s="1" t="n">
        <v>8.0698</v>
      </c>
      <c r="E166" s="3"/>
      <c r="F166" s="3"/>
      <c r="G166" s="3"/>
      <c r="H166" s="3"/>
      <c r="I166" s="3"/>
    </row>
    <row r="167" customFormat="false" ht="16" hidden="false" customHeight="false" outlineLevel="0" collapsed="false">
      <c r="A167" s="3" t="n">
        <v>6.691929562</v>
      </c>
      <c r="B167" s="3" t="n">
        <v>3.49243</v>
      </c>
      <c r="C167" s="4" t="n">
        <v>4.21992</v>
      </c>
      <c r="D167" s="1" t="n">
        <v>8.07493</v>
      </c>
      <c r="E167" s="3"/>
      <c r="F167" s="3"/>
      <c r="G167" s="3"/>
      <c r="H167" s="3"/>
      <c r="I167" s="3"/>
    </row>
    <row r="168" customFormat="false" ht="16" hidden="false" customHeight="false" outlineLevel="0" collapsed="false">
      <c r="A168" s="3" t="n">
        <v>6.72392171</v>
      </c>
      <c r="B168" s="3" t="n">
        <v>3.4998</v>
      </c>
      <c r="C168" s="4" t="n">
        <v>4.22225</v>
      </c>
      <c r="D168" s="1" t="n">
        <v>8.08029</v>
      </c>
      <c r="E168" s="3"/>
      <c r="F168" s="3"/>
      <c r="G168" s="3"/>
      <c r="H168" s="3"/>
      <c r="I168" s="3"/>
    </row>
    <row r="169" customFormat="false" ht="16" hidden="false" customHeight="false" outlineLevel="0" collapsed="false">
      <c r="A169" s="3" t="n">
        <v>6.768694162</v>
      </c>
      <c r="B169" s="3" t="n">
        <v>3.50281</v>
      </c>
      <c r="C169" s="4" t="n">
        <v>4.25098</v>
      </c>
      <c r="D169" s="1" t="n">
        <v>8.10769</v>
      </c>
      <c r="E169" s="3"/>
      <c r="F169" s="3"/>
      <c r="G169" s="3"/>
      <c r="H169" s="3"/>
      <c r="I169" s="3"/>
    </row>
    <row r="170" customFormat="false" ht="16" hidden="false" customHeight="false" outlineLevel="0" collapsed="false">
      <c r="A170" s="3" t="n">
        <v>6.792483407</v>
      </c>
      <c r="B170" s="3" t="n">
        <v>3.5082</v>
      </c>
      <c r="C170" s="4" t="n">
        <v>4.28251</v>
      </c>
      <c r="D170" s="1" t="n">
        <v>8.12931</v>
      </c>
      <c r="E170" s="3"/>
      <c r="F170" s="3"/>
      <c r="G170" s="3"/>
      <c r="H170" s="3"/>
      <c r="I170" s="3"/>
    </row>
    <row r="171" customFormat="false" ht="16" hidden="false" customHeight="false" outlineLevel="0" collapsed="false">
      <c r="A171" s="3" t="n">
        <v>6.80167132</v>
      </c>
      <c r="B171" s="3" t="n">
        <v>3.50837</v>
      </c>
      <c r="C171" s="4" t="n">
        <v>4.28434</v>
      </c>
      <c r="D171" s="1" t="n">
        <v>8.16417</v>
      </c>
      <c r="E171" s="3"/>
      <c r="F171" s="3"/>
      <c r="G171" s="3"/>
      <c r="H171" s="3"/>
      <c r="I171" s="3"/>
    </row>
    <row r="172" customFormat="false" ht="16" hidden="false" customHeight="false" outlineLevel="0" collapsed="false">
      <c r="A172" s="3" t="n">
        <v>6.810304648</v>
      </c>
      <c r="B172" s="3" t="n">
        <v>3.51011</v>
      </c>
      <c r="C172" s="4" t="n">
        <v>4.29346</v>
      </c>
      <c r="D172" s="1" t="n">
        <v>8.17554</v>
      </c>
      <c r="E172" s="3"/>
      <c r="F172" s="3"/>
      <c r="G172" s="3"/>
      <c r="H172" s="3"/>
      <c r="I172" s="3"/>
    </row>
    <row r="173" customFormat="false" ht="16" hidden="false" customHeight="false" outlineLevel="0" collapsed="false">
      <c r="A173" s="3" t="n">
        <v>6.812225004</v>
      </c>
      <c r="B173" s="3" t="n">
        <v>3.51221</v>
      </c>
      <c r="C173" s="4" t="n">
        <v>4.29761</v>
      </c>
      <c r="D173" s="1" t="n">
        <v>8.17975</v>
      </c>
      <c r="E173" s="3"/>
      <c r="F173" s="3"/>
      <c r="G173" s="3"/>
      <c r="H173" s="3"/>
      <c r="I173" s="3"/>
    </row>
    <row r="174" customFormat="false" ht="16" hidden="false" customHeight="false" outlineLevel="0" collapsed="false">
      <c r="A174" s="3" t="n">
        <v>6.840475767</v>
      </c>
      <c r="B174" s="3" t="n">
        <v>3.51797</v>
      </c>
      <c r="C174" s="4" t="n">
        <v>4.30921</v>
      </c>
      <c r="D174" s="1" t="n">
        <v>8.191</v>
      </c>
      <c r="E174" s="3"/>
      <c r="F174" s="3"/>
      <c r="G174" s="3"/>
      <c r="H174" s="3"/>
      <c r="I174" s="3"/>
    </row>
    <row r="175" customFormat="false" ht="16" hidden="false" customHeight="false" outlineLevel="0" collapsed="false">
      <c r="A175" s="3" t="n">
        <v>6.885902134</v>
      </c>
      <c r="B175" s="3" t="n">
        <v>3.52236</v>
      </c>
      <c r="C175" s="4" t="n">
        <v>4.31042</v>
      </c>
      <c r="D175" s="1" t="n">
        <v>8.1952</v>
      </c>
      <c r="E175" s="3"/>
      <c r="F175" s="3"/>
      <c r="G175" s="3"/>
      <c r="H175" s="3"/>
      <c r="I175" s="3"/>
    </row>
    <row r="176" customFormat="false" ht="16" hidden="false" customHeight="false" outlineLevel="0" collapsed="false">
      <c r="A176" s="3" t="n">
        <v>6.892673047</v>
      </c>
      <c r="B176" s="3" t="n">
        <v>3.54536</v>
      </c>
      <c r="C176" s="4" t="n">
        <v>4.33295</v>
      </c>
      <c r="D176" s="1" t="n">
        <v>8.23166</v>
      </c>
      <c r="E176" s="3"/>
      <c r="F176" s="3"/>
      <c r="G176" s="3"/>
      <c r="H176" s="3"/>
      <c r="I176" s="3"/>
    </row>
    <row r="177" customFormat="false" ht="16" hidden="false" customHeight="false" outlineLevel="0" collapsed="false">
      <c r="A177" s="3" t="n">
        <v>6.898475503</v>
      </c>
      <c r="B177" s="3" t="n">
        <v>3.54765</v>
      </c>
      <c r="C177" s="4" t="n">
        <v>4.34014</v>
      </c>
      <c r="D177" s="1" t="n">
        <v>8.26204</v>
      </c>
      <c r="E177" s="3"/>
      <c r="F177" s="3"/>
      <c r="G177" s="3"/>
      <c r="H177" s="3"/>
      <c r="I177" s="3"/>
    </row>
    <row r="178" customFormat="false" ht="16" hidden="false" customHeight="false" outlineLevel="0" collapsed="false">
      <c r="A178" s="3" t="n">
        <v>6.917538354</v>
      </c>
      <c r="B178" s="3" t="n">
        <v>3.5609</v>
      </c>
      <c r="C178" s="4" t="n">
        <v>4.34229</v>
      </c>
      <c r="D178" s="1" t="n">
        <v>8.27738</v>
      </c>
      <c r="E178" s="3"/>
      <c r="F178" s="3"/>
      <c r="G178" s="3"/>
      <c r="H178" s="3"/>
      <c r="I178" s="3"/>
    </row>
    <row r="179" customFormat="false" ht="16" hidden="false" customHeight="false" outlineLevel="0" collapsed="false">
      <c r="A179" s="3" t="n">
        <v>6.928779062</v>
      </c>
      <c r="B179" s="3" t="n">
        <v>3.5718</v>
      </c>
      <c r="C179" s="4" t="n">
        <v>4.34341</v>
      </c>
      <c r="D179" s="1" t="n">
        <v>8.29267</v>
      </c>
      <c r="E179" s="3"/>
      <c r="F179" s="3"/>
      <c r="G179" s="3"/>
      <c r="H179" s="3"/>
      <c r="I179" s="3"/>
    </row>
    <row r="180" customFormat="false" ht="16" hidden="false" customHeight="false" outlineLevel="0" collapsed="false">
      <c r="A180" s="3" t="n">
        <v>6.94781708</v>
      </c>
      <c r="B180" s="3" t="n">
        <v>3.57183</v>
      </c>
      <c r="C180" s="4" t="n">
        <v>4.38574</v>
      </c>
      <c r="D180" s="1" t="n">
        <v>8.32619</v>
      </c>
      <c r="E180" s="3"/>
      <c r="F180" s="3"/>
      <c r="G180" s="3"/>
      <c r="H180" s="3"/>
      <c r="I180" s="3"/>
    </row>
    <row r="181" customFormat="false" ht="16" hidden="false" customHeight="false" outlineLevel="0" collapsed="false">
      <c r="A181" s="3" t="n">
        <v>6.949869875</v>
      </c>
      <c r="B181" s="3" t="n">
        <v>3.58335</v>
      </c>
      <c r="C181" s="4" t="n">
        <v>4.39042</v>
      </c>
      <c r="D181" s="1" t="n">
        <v>8.34088</v>
      </c>
      <c r="E181" s="3"/>
      <c r="F181" s="3"/>
      <c r="G181" s="3"/>
      <c r="H181" s="3"/>
      <c r="I181" s="3"/>
    </row>
    <row r="182" customFormat="false" ht="16" hidden="false" customHeight="false" outlineLevel="0" collapsed="false">
      <c r="A182" s="3" t="n">
        <v>6.958387318</v>
      </c>
      <c r="B182" s="3" t="n">
        <v>3.60347</v>
      </c>
      <c r="C182" s="4" t="n">
        <v>4.39282</v>
      </c>
      <c r="D182" s="1" t="n">
        <v>8.34862</v>
      </c>
      <c r="E182" s="3"/>
      <c r="F182" s="3"/>
      <c r="G182" s="3"/>
      <c r="H182" s="3"/>
      <c r="I182" s="3"/>
    </row>
    <row r="183" customFormat="false" ht="16" hidden="false" customHeight="false" outlineLevel="0" collapsed="false">
      <c r="A183" s="3" t="n">
        <v>6.972334736</v>
      </c>
      <c r="B183" s="3" t="n">
        <v>3.62789</v>
      </c>
      <c r="C183" s="4" t="n">
        <v>4.40536</v>
      </c>
      <c r="D183" s="1" t="n">
        <v>8.38138</v>
      </c>
      <c r="E183" s="3"/>
      <c r="F183" s="3"/>
      <c r="G183" s="3"/>
      <c r="H183" s="3"/>
      <c r="I183" s="3"/>
    </row>
    <row r="184" customFormat="false" ht="16" hidden="false" customHeight="false" outlineLevel="0" collapsed="false">
      <c r="A184" s="3" t="n">
        <v>6.98409692</v>
      </c>
      <c r="B184" s="3" t="n">
        <v>3.6281</v>
      </c>
      <c r="C184" s="4" t="n">
        <v>4.42454</v>
      </c>
      <c r="D184" s="1" t="n">
        <v>8.41653</v>
      </c>
      <c r="E184" s="3"/>
      <c r="F184" s="3"/>
      <c r="G184" s="3"/>
      <c r="H184" s="3"/>
      <c r="I184" s="3"/>
    </row>
    <row r="185" customFormat="false" ht="16" hidden="false" customHeight="false" outlineLevel="0" collapsed="false">
      <c r="A185" s="3" t="n">
        <v>7.002613462</v>
      </c>
      <c r="B185" s="3" t="n">
        <v>3.6281</v>
      </c>
      <c r="C185" s="4" t="n">
        <v>4.44239</v>
      </c>
      <c r="D185" s="1" t="n">
        <v>8.41802</v>
      </c>
      <c r="E185" s="3"/>
      <c r="F185" s="3"/>
      <c r="G185" s="3"/>
      <c r="H185" s="3"/>
      <c r="I185" s="3"/>
    </row>
    <row r="186" customFormat="false" ht="16" hidden="false" customHeight="false" outlineLevel="0" collapsed="false">
      <c r="A186" s="3" t="n">
        <v>7.032229996</v>
      </c>
      <c r="B186" s="3" t="n">
        <v>3.62948</v>
      </c>
      <c r="C186" s="4" t="n">
        <v>4.45651</v>
      </c>
      <c r="D186" s="1" t="n">
        <v>8.42448</v>
      </c>
      <c r="E186" s="3"/>
      <c r="F186" s="3"/>
      <c r="G186" s="3"/>
      <c r="H186" s="3"/>
      <c r="I186" s="3"/>
    </row>
    <row r="187" customFormat="false" ht="16" hidden="false" customHeight="false" outlineLevel="0" collapsed="false">
      <c r="A187" s="3" t="n">
        <v>7.12285924</v>
      </c>
      <c r="B187" s="3" t="n">
        <v>3.62948</v>
      </c>
      <c r="C187" s="4" t="n">
        <v>4.47139</v>
      </c>
      <c r="D187" s="1" t="n">
        <v>8.42472</v>
      </c>
      <c r="E187" s="3"/>
      <c r="F187" s="3"/>
      <c r="G187" s="3"/>
      <c r="H187" s="3"/>
      <c r="I187" s="3"/>
    </row>
    <row r="188" customFormat="false" ht="16" hidden="false" customHeight="false" outlineLevel="0" collapsed="false">
      <c r="A188" s="3" t="n">
        <v>7.13409167</v>
      </c>
      <c r="B188" s="3" t="n">
        <v>3.6383</v>
      </c>
      <c r="C188" s="4" t="n">
        <v>4.48197</v>
      </c>
      <c r="D188" s="1" t="n">
        <v>8.43594</v>
      </c>
      <c r="E188" s="3"/>
      <c r="F188" s="3"/>
      <c r="G188" s="3"/>
      <c r="H188" s="3"/>
      <c r="I188" s="3"/>
    </row>
    <row r="189" customFormat="false" ht="16" hidden="false" customHeight="false" outlineLevel="0" collapsed="false">
      <c r="A189" s="3" t="n">
        <v>7.140771531</v>
      </c>
      <c r="B189" s="3" t="n">
        <v>3.63973</v>
      </c>
      <c r="C189" s="4" t="n">
        <v>4.49044</v>
      </c>
      <c r="D189" s="1" t="n">
        <v>8.45549</v>
      </c>
      <c r="E189" s="3"/>
      <c r="F189" s="3"/>
      <c r="G189" s="3"/>
      <c r="H189" s="3"/>
      <c r="I189" s="3"/>
    </row>
    <row r="190" customFormat="false" ht="16" hidden="false" customHeight="false" outlineLevel="0" collapsed="false">
      <c r="A190" s="3" t="n">
        <v>7.163534379</v>
      </c>
      <c r="B190" s="3" t="n">
        <v>3.64318</v>
      </c>
      <c r="C190" s="4" t="n">
        <v>4.49538</v>
      </c>
      <c r="D190" s="1" t="n">
        <v>8.45674</v>
      </c>
      <c r="E190" s="3"/>
      <c r="F190" s="3"/>
      <c r="G190" s="3"/>
      <c r="H190" s="3"/>
      <c r="I190" s="3"/>
    </row>
    <row r="191" customFormat="false" ht="16" hidden="false" customHeight="false" outlineLevel="0" collapsed="false">
      <c r="A191" s="3" t="n">
        <v>7.172821621</v>
      </c>
      <c r="B191" s="3" t="n">
        <v>3.66135</v>
      </c>
      <c r="C191" s="4" t="n">
        <v>4.4988</v>
      </c>
      <c r="D191" s="1" t="n">
        <v>8.4667</v>
      </c>
      <c r="E191" s="3"/>
      <c r="F191" s="3"/>
      <c r="G191" s="3"/>
      <c r="H191" s="3"/>
      <c r="I191" s="3"/>
    </row>
    <row r="192" customFormat="false" ht="16" hidden="false" customHeight="false" outlineLevel="0" collapsed="false">
      <c r="A192" s="3" t="n">
        <v>7.173144439</v>
      </c>
      <c r="B192" s="3" t="n">
        <v>3.6691</v>
      </c>
      <c r="C192" s="4" t="n">
        <v>4.52888</v>
      </c>
      <c r="D192" s="1" t="n">
        <v>8.509</v>
      </c>
      <c r="E192" s="3"/>
      <c r="F192" s="3"/>
      <c r="G192" s="3"/>
      <c r="H192" s="3"/>
      <c r="I192" s="3"/>
    </row>
    <row r="193" customFormat="false" ht="16" hidden="false" customHeight="false" outlineLevel="0" collapsed="false">
      <c r="A193" s="3" t="n">
        <v>7.176397457</v>
      </c>
      <c r="B193" s="3" t="n">
        <v>3.67026</v>
      </c>
      <c r="C193" s="4" t="n">
        <v>4.53824</v>
      </c>
      <c r="D193" s="1" t="n">
        <v>8.54467</v>
      </c>
      <c r="E193" s="3"/>
      <c r="F193" s="3"/>
      <c r="G193" s="3"/>
      <c r="H193" s="3"/>
      <c r="I193" s="3"/>
    </row>
    <row r="194" customFormat="false" ht="16" hidden="false" customHeight="false" outlineLevel="0" collapsed="false">
      <c r="A194" s="3" t="n">
        <v>7.178359201</v>
      </c>
      <c r="B194" s="3" t="n">
        <v>3.67238</v>
      </c>
      <c r="C194" s="4" t="n">
        <v>4.54329</v>
      </c>
      <c r="D194" s="1" t="n">
        <v>8.5482</v>
      </c>
      <c r="E194" s="3"/>
      <c r="F194" s="3"/>
      <c r="G194" s="3"/>
      <c r="H194" s="3"/>
      <c r="I194" s="3"/>
    </row>
    <row r="195" customFormat="false" ht="16" hidden="false" customHeight="false" outlineLevel="0" collapsed="false">
      <c r="A195" s="3" t="n">
        <v>7.187547114</v>
      </c>
      <c r="B195" s="3" t="n">
        <v>3.68431</v>
      </c>
      <c r="C195" s="4" t="n">
        <v>4.56412</v>
      </c>
      <c r="D195" s="1" t="n">
        <v>8.56622</v>
      </c>
      <c r="E195" s="3"/>
      <c r="F195" s="3"/>
      <c r="G195" s="3"/>
      <c r="H195" s="3"/>
      <c r="I195" s="3"/>
    </row>
    <row r="196" customFormat="false" ht="16" hidden="false" customHeight="false" outlineLevel="0" collapsed="false">
      <c r="A196" s="3" t="n">
        <v>7.197777979</v>
      </c>
      <c r="B196" s="3" t="n">
        <v>3.68431</v>
      </c>
      <c r="C196" s="4" t="n">
        <v>4.59728</v>
      </c>
      <c r="D196" s="1" t="n">
        <v>8.6124</v>
      </c>
      <c r="E196" s="3"/>
      <c r="F196" s="3"/>
      <c r="G196" s="3"/>
      <c r="H196" s="3"/>
      <c r="I196" s="3"/>
    </row>
    <row r="197" customFormat="false" ht="16" hidden="false" customHeight="false" outlineLevel="0" collapsed="false">
      <c r="A197" s="3" t="n">
        <v>7.197926972</v>
      </c>
      <c r="B197" s="3" t="n">
        <v>3.6873</v>
      </c>
      <c r="C197" s="4" t="n">
        <v>4.6017</v>
      </c>
      <c r="D197" s="1" t="n">
        <v>8.69025</v>
      </c>
      <c r="E197" s="3"/>
      <c r="F197" s="3"/>
      <c r="G197" s="3"/>
      <c r="H197" s="3"/>
      <c r="I197" s="3"/>
    </row>
    <row r="198" customFormat="false" ht="16" hidden="false" customHeight="false" outlineLevel="0" collapsed="false">
      <c r="A198" s="3" t="n">
        <v>7.271678599</v>
      </c>
      <c r="B198" s="3" t="n">
        <v>3.6931</v>
      </c>
      <c r="C198" s="4" t="n">
        <v>4.60195</v>
      </c>
      <c r="D198" s="1" t="n">
        <v>8.70492</v>
      </c>
      <c r="E198" s="3"/>
      <c r="F198" s="3"/>
      <c r="G198" s="3"/>
      <c r="H198" s="3"/>
      <c r="I198" s="3"/>
    </row>
    <row r="199" customFormat="false" ht="16" hidden="false" customHeight="false" outlineLevel="0" collapsed="false">
      <c r="A199" s="3" t="n">
        <v>7.27361551</v>
      </c>
      <c r="B199" s="3" t="n">
        <v>3.71142</v>
      </c>
      <c r="C199" s="4" t="n">
        <v>4.61443</v>
      </c>
      <c r="D199" s="1" t="n">
        <v>8.70746</v>
      </c>
      <c r="E199" s="3"/>
      <c r="F199" s="3"/>
      <c r="G199" s="3"/>
      <c r="H199" s="3"/>
      <c r="I199" s="3"/>
    </row>
    <row r="200" customFormat="false" ht="16" hidden="false" customHeight="false" outlineLevel="0" collapsed="false">
      <c r="A200" s="3" t="n">
        <v>7.288837647</v>
      </c>
      <c r="B200" s="3" t="n">
        <v>3.71178</v>
      </c>
      <c r="C200" s="4" t="n">
        <v>4.64271</v>
      </c>
      <c r="D200" s="1" t="n">
        <v>8.71465</v>
      </c>
      <c r="E200" s="3"/>
      <c r="F200" s="3"/>
      <c r="G200" s="3"/>
      <c r="H200" s="3"/>
      <c r="I200" s="3"/>
    </row>
    <row r="201" customFormat="false" ht="16" hidden="false" customHeight="false" outlineLevel="0" collapsed="false">
      <c r="A201" s="3" t="n">
        <v>7.310391995</v>
      </c>
      <c r="B201" s="3" t="n">
        <v>3.72169</v>
      </c>
      <c r="C201" s="4" t="n">
        <v>4.67118</v>
      </c>
      <c r="D201" s="1" t="n">
        <v>8.72308</v>
      </c>
      <c r="E201" s="3"/>
      <c r="F201" s="3"/>
      <c r="G201" s="3"/>
      <c r="H201" s="3"/>
      <c r="I201" s="3"/>
    </row>
    <row r="202" customFormat="false" ht="16" hidden="false" customHeight="false" outlineLevel="0" collapsed="false">
      <c r="A202" s="3" t="n">
        <v>7.313032485</v>
      </c>
      <c r="B202" s="3" t="n">
        <v>3.74433</v>
      </c>
      <c r="C202" s="4" t="n">
        <v>4.68164</v>
      </c>
      <c r="D202" s="1" t="n">
        <v>8.73041</v>
      </c>
      <c r="E202" s="3"/>
      <c r="F202" s="3"/>
      <c r="G202" s="3"/>
      <c r="H202" s="3"/>
      <c r="I202" s="3"/>
    </row>
    <row r="203" customFormat="false" ht="16" hidden="false" customHeight="false" outlineLevel="0" collapsed="false">
      <c r="A203" s="3" t="n">
        <v>7.325382365</v>
      </c>
      <c r="B203" s="3" t="n">
        <v>3.74433</v>
      </c>
      <c r="C203" s="4" t="n">
        <v>4.70971</v>
      </c>
      <c r="D203" s="1" t="n">
        <v>8.73706</v>
      </c>
      <c r="E203" s="3"/>
      <c r="F203" s="3"/>
      <c r="G203" s="3"/>
      <c r="H203" s="3"/>
      <c r="I203" s="3"/>
    </row>
    <row r="204" customFormat="false" ht="16" hidden="false" customHeight="false" outlineLevel="0" collapsed="false">
      <c r="A204" s="3" t="n">
        <v>7.334893096</v>
      </c>
      <c r="B204" s="3" t="n">
        <v>3.75021</v>
      </c>
      <c r="C204" s="4" t="n">
        <v>4.7149</v>
      </c>
      <c r="D204" s="1" t="n">
        <v>8.73959</v>
      </c>
      <c r="E204" s="3"/>
      <c r="F204" s="3"/>
      <c r="G204" s="3"/>
      <c r="H204" s="3"/>
      <c r="I204" s="3"/>
    </row>
    <row r="205" customFormat="false" ht="16" hidden="false" customHeight="false" outlineLevel="0" collapsed="false">
      <c r="A205" s="3" t="n">
        <v>7.337732244</v>
      </c>
      <c r="B205" s="3" t="n">
        <v>3.75021</v>
      </c>
      <c r="C205" s="4" t="n">
        <v>4.72029</v>
      </c>
      <c r="D205" s="1" t="n">
        <v>8.74709</v>
      </c>
      <c r="E205" s="3"/>
      <c r="F205" s="3"/>
      <c r="G205" s="3"/>
      <c r="H205" s="3"/>
      <c r="I205" s="3"/>
    </row>
    <row r="206" customFormat="false" ht="16" hidden="false" customHeight="false" outlineLevel="0" collapsed="false">
      <c r="A206" s="3" t="n">
        <v>7.351034024</v>
      </c>
      <c r="B206" s="3" t="n">
        <v>3.7565</v>
      </c>
      <c r="C206" s="4" t="n">
        <v>4.73405</v>
      </c>
      <c r="D206" s="1" t="n">
        <v>8.7647</v>
      </c>
      <c r="E206" s="3"/>
      <c r="F206" s="3"/>
      <c r="G206" s="3"/>
      <c r="H206" s="3"/>
      <c r="I206" s="3"/>
    </row>
    <row r="207" customFormat="false" ht="16" hidden="false" customHeight="false" outlineLevel="0" collapsed="false">
      <c r="A207" s="3" t="n">
        <v>7.374914321</v>
      </c>
      <c r="B207" s="3" t="n">
        <v>3.75819</v>
      </c>
      <c r="C207" s="4" t="n">
        <v>4.74474</v>
      </c>
      <c r="D207" s="1" t="n">
        <v>8.76726</v>
      </c>
      <c r="E207" s="3"/>
      <c r="F207" s="3"/>
      <c r="G207" s="3"/>
      <c r="H207" s="3"/>
      <c r="I207" s="3"/>
    </row>
    <row r="208" customFormat="false" ht="16" hidden="false" customHeight="false" outlineLevel="0" collapsed="false">
      <c r="A208" s="3" t="n">
        <v>7.386444738</v>
      </c>
      <c r="B208" s="3" t="n">
        <v>3.76937</v>
      </c>
      <c r="C208" s="4" t="n">
        <v>4.7468</v>
      </c>
      <c r="D208" s="1" t="n">
        <v>8.77427</v>
      </c>
      <c r="E208" s="3"/>
      <c r="F208" s="3"/>
      <c r="G208" s="3"/>
      <c r="H208" s="3"/>
      <c r="I208" s="3"/>
    </row>
    <row r="209" customFormat="false" ht="16" hidden="false" customHeight="false" outlineLevel="0" collapsed="false">
      <c r="A209" s="3" t="n">
        <v>7.393521914</v>
      </c>
      <c r="B209" s="3" t="n">
        <v>3.76937</v>
      </c>
      <c r="C209" s="4" t="n">
        <v>4.75159</v>
      </c>
      <c r="D209" s="1" t="n">
        <v>8.81945</v>
      </c>
      <c r="E209" s="3"/>
      <c r="F209" s="3"/>
      <c r="G209" s="3"/>
      <c r="H209" s="3"/>
      <c r="I209" s="3"/>
    </row>
    <row r="210" customFormat="false" ht="16" hidden="false" customHeight="false" outlineLevel="0" collapsed="false">
      <c r="A210" s="3" t="n">
        <v>7.396601107</v>
      </c>
      <c r="B210" s="3" t="n">
        <v>3.77488</v>
      </c>
      <c r="C210" s="4" t="n">
        <v>4.75479</v>
      </c>
      <c r="D210" s="1" t="n">
        <v>8.85139</v>
      </c>
      <c r="E210" s="3"/>
      <c r="F210" s="3"/>
      <c r="G210" s="3"/>
      <c r="H210" s="3"/>
      <c r="I210" s="3"/>
    </row>
    <row r="211" customFormat="false" ht="16" hidden="false" customHeight="false" outlineLevel="0" collapsed="false">
      <c r="A211" s="3" t="n">
        <v>7.415572906</v>
      </c>
      <c r="B211" s="3" t="n">
        <v>3.77488</v>
      </c>
      <c r="C211" s="4" t="n">
        <v>4.76436</v>
      </c>
      <c r="D211" s="1" t="n">
        <v>8.85339</v>
      </c>
      <c r="E211" s="3"/>
      <c r="F211" s="3"/>
      <c r="G211" s="3"/>
      <c r="H211" s="3"/>
      <c r="I211" s="3"/>
    </row>
    <row r="212" customFormat="false" ht="16" hidden="false" customHeight="false" outlineLevel="0" collapsed="false">
      <c r="A212" s="3" t="n">
        <v>7.424827038</v>
      </c>
      <c r="B212" s="3" t="n">
        <v>3.77619</v>
      </c>
      <c r="C212" s="4" t="n">
        <v>4.79557</v>
      </c>
      <c r="D212" s="1" t="n">
        <v>8.89032</v>
      </c>
      <c r="E212" s="3"/>
      <c r="F212" s="3"/>
      <c r="G212" s="3"/>
      <c r="H212" s="3"/>
      <c r="I212" s="3"/>
    </row>
    <row r="213" customFormat="false" ht="16" hidden="false" customHeight="false" outlineLevel="0" collapsed="false">
      <c r="A213" s="3" t="n">
        <v>7.426780504</v>
      </c>
      <c r="B213" s="3" t="n">
        <v>3.78562</v>
      </c>
      <c r="C213" s="4" t="n">
        <v>4.80632</v>
      </c>
      <c r="D213" s="1" t="n">
        <v>8.89301</v>
      </c>
      <c r="E213" s="3"/>
      <c r="F213" s="3"/>
      <c r="G213" s="3"/>
      <c r="H213" s="3"/>
      <c r="I213" s="3"/>
    </row>
    <row r="214" customFormat="false" ht="16" hidden="false" customHeight="false" outlineLevel="0" collapsed="false">
      <c r="A214" s="3" t="n">
        <v>7.489945337</v>
      </c>
      <c r="B214" s="3" t="n">
        <v>3.78745</v>
      </c>
      <c r="C214" s="4" t="n">
        <v>4.8235</v>
      </c>
      <c r="D214" s="1" t="n">
        <v>8.9015</v>
      </c>
      <c r="E214" s="3"/>
      <c r="F214" s="3"/>
      <c r="G214" s="3"/>
      <c r="H214" s="3"/>
      <c r="I214" s="3"/>
    </row>
    <row r="215" customFormat="false" ht="16" hidden="false" customHeight="false" outlineLevel="0" collapsed="false">
      <c r="A215" s="3" t="n">
        <v>7.559980411</v>
      </c>
      <c r="B215" s="3" t="n">
        <v>3.79287</v>
      </c>
      <c r="C215" s="4" t="n">
        <v>4.88418</v>
      </c>
      <c r="D215" s="1" t="n">
        <v>8.9122</v>
      </c>
      <c r="E215" s="3"/>
      <c r="F215" s="3"/>
      <c r="G215" s="3"/>
      <c r="H215" s="3"/>
      <c r="I215" s="3"/>
    </row>
    <row r="216" customFormat="false" ht="16" hidden="false" customHeight="false" outlineLevel="0" collapsed="false">
      <c r="A216" s="3" t="n">
        <v>7.563589357</v>
      </c>
      <c r="B216" s="3" t="n">
        <v>3.7969</v>
      </c>
      <c r="C216" s="4" t="n">
        <v>4.893</v>
      </c>
      <c r="D216" s="1" t="n">
        <v>8.93596</v>
      </c>
      <c r="E216" s="3"/>
      <c r="F216" s="3"/>
      <c r="G216" s="3"/>
      <c r="H216" s="3"/>
      <c r="I216" s="3"/>
    </row>
    <row r="217" customFormat="false" ht="16" hidden="false" customHeight="false" outlineLevel="0" collapsed="false">
      <c r="A217" s="3" t="n">
        <v>7.568241256</v>
      </c>
      <c r="B217" s="3" t="n">
        <v>3.80882</v>
      </c>
      <c r="C217" s="4" t="n">
        <v>4.91228</v>
      </c>
      <c r="D217" s="1" t="n">
        <v>8.93906</v>
      </c>
      <c r="E217" s="3"/>
      <c r="F217" s="3"/>
      <c r="G217" s="3"/>
      <c r="H217" s="3"/>
      <c r="I217" s="3"/>
    </row>
    <row r="218" customFormat="false" ht="16" hidden="false" customHeight="false" outlineLevel="0" collapsed="false">
      <c r="A218" s="3" t="n">
        <v>7.600357564</v>
      </c>
      <c r="B218" s="3" t="n">
        <v>3.81127</v>
      </c>
      <c r="C218" s="4" t="n">
        <v>4.91581</v>
      </c>
      <c r="D218" s="1" t="n">
        <v>8.94389</v>
      </c>
      <c r="E218" s="3"/>
      <c r="F218" s="3"/>
      <c r="G218" s="3"/>
      <c r="H218" s="3"/>
      <c r="I218" s="3"/>
    </row>
    <row r="219" customFormat="false" ht="16" hidden="false" customHeight="false" outlineLevel="0" collapsed="false">
      <c r="A219" s="3" t="n">
        <v>7.668215683</v>
      </c>
      <c r="B219" s="3" t="n">
        <v>3.82059</v>
      </c>
      <c r="C219" s="4" t="n">
        <v>4.92235</v>
      </c>
      <c r="D219" s="1" t="n">
        <v>8.97322</v>
      </c>
      <c r="E219" s="3"/>
      <c r="F219" s="3"/>
      <c r="G219" s="3"/>
      <c r="H219" s="3"/>
      <c r="I219" s="3"/>
    </row>
    <row r="220" customFormat="false" ht="16" hidden="false" customHeight="false" outlineLevel="0" collapsed="false">
      <c r="A220" s="3" t="n">
        <v>7.680780774</v>
      </c>
      <c r="B220" s="3" t="n">
        <v>3.82568</v>
      </c>
      <c r="C220" s="4" t="n">
        <v>4.93294</v>
      </c>
      <c r="D220" s="1" t="n">
        <v>8.97581</v>
      </c>
      <c r="E220" s="3"/>
      <c r="F220" s="3"/>
      <c r="G220" s="3"/>
      <c r="H220" s="3"/>
      <c r="I220" s="3"/>
    </row>
    <row r="221" customFormat="false" ht="16" hidden="false" customHeight="false" outlineLevel="0" collapsed="false">
      <c r="A221" s="3" t="n">
        <v>7.742703997</v>
      </c>
      <c r="B221" s="3" t="n">
        <v>3.82769</v>
      </c>
      <c r="C221" s="4" t="n">
        <v>4.96172</v>
      </c>
      <c r="D221" s="1" t="n">
        <v>8.99431</v>
      </c>
      <c r="E221" s="3"/>
      <c r="F221" s="3"/>
      <c r="G221" s="3"/>
      <c r="H221" s="3"/>
      <c r="I221" s="3"/>
    </row>
    <row r="222" customFormat="false" ht="16" hidden="false" customHeight="false" outlineLevel="0" collapsed="false">
      <c r="A222" s="3" t="n">
        <v>7.761849622</v>
      </c>
      <c r="B222" s="3" t="n">
        <v>3.82944</v>
      </c>
      <c r="C222" s="4" t="n">
        <v>4.96438</v>
      </c>
      <c r="D222" s="1" t="n">
        <v>9.04217</v>
      </c>
      <c r="E222" s="3"/>
      <c r="F222" s="3"/>
      <c r="G222" s="3"/>
      <c r="H222" s="3"/>
      <c r="I222" s="3"/>
    </row>
    <row r="223" customFormat="false" ht="16" hidden="false" customHeight="false" outlineLevel="0" collapsed="false">
      <c r="A223" s="3" t="n">
        <v>7.772552299</v>
      </c>
      <c r="B223" s="3" t="n">
        <v>3.85837</v>
      </c>
      <c r="C223" s="4" t="n">
        <v>4.97227</v>
      </c>
      <c r="D223" s="1" t="n">
        <v>9.05278</v>
      </c>
      <c r="E223" s="3"/>
      <c r="F223" s="3"/>
      <c r="G223" s="3"/>
      <c r="H223" s="3"/>
      <c r="I223" s="3"/>
    </row>
    <row r="224" customFormat="false" ht="16" hidden="false" customHeight="false" outlineLevel="0" collapsed="false">
      <c r="A224" s="3" t="n">
        <v>7.788635285</v>
      </c>
      <c r="B224" s="3" t="n">
        <v>3.87637</v>
      </c>
      <c r="C224" s="4" t="n">
        <v>4.98586</v>
      </c>
      <c r="D224" s="1" t="n">
        <v>9.05377</v>
      </c>
      <c r="E224" s="3"/>
      <c r="F224" s="3"/>
      <c r="G224" s="3"/>
      <c r="H224" s="3"/>
      <c r="I224" s="3"/>
    </row>
    <row r="225" customFormat="false" ht="16" hidden="false" customHeight="false" outlineLevel="0" collapsed="false">
      <c r="A225" s="3" t="n">
        <v>7.791507543</v>
      </c>
      <c r="B225" s="3" t="n">
        <v>3.87639</v>
      </c>
      <c r="C225" s="4" t="n">
        <v>4.98834</v>
      </c>
      <c r="D225" s="1" t="n">
        <v>9.07025</v>
      </c>
      <c r="E225" s="3"/>
      <c r="F225" s="3"/>
      <c r="G225" s="3"/>
      <c r="H225" s="3"/>
      <c r="I225" s="3"/>
    </row>
    <row r="226" customFormat="false" ht="16" hidden="false" customHeight="false" outlineLevel="0" collapsed="false">
      <c r="A226" s="3" t="n">
        <v>7.818980231</v>
      </c>
      <c r="B226" s="3" t="n">
        <v>3.88203</v>
      </c>
      <c r="C226" s="4" t="n">
        <v>4.99207</v>
      </c>
      <c r="D226" s="1" t="n">
        <v>9.07377</v>
      </c>
      <c r="E226" s="3"/>
      <c r="F226" s="3"/>
      <c r="G226" s="3"/>
      <c r="H226" s="3"/>
      <c r="I226" s="3"/>
    </row>
    <row r="227" customFormat="false" ht="16" hidden="false" customHeight="false" outlineLevel="0" collapsed="false">
      <c r="A227" s="3" t="n">
        <v>7.871210619</v>
      </c>
      <c r="B227" s="3" t="n">
        <v>3.88677</v>
      </c>
      <c r="C227" s="4" t="n">
        <v>5.01759</v>
      </c>
      <c r="D227" s="1" t="n">
        <v>9.08638</v>
      </c>
      <c r="E227" s="3"/>
      <c r="F227" s="3"/>
      <c r="G227" s="3"/>
      <c r="H227" s="3"/>
      <c r="I227" s="3"/>
    </row>
    <row r="228" customFormat="false" ht="16" hidden="false" customHeight="false" outlineLevel="0" collapsed="false">
      <c r="A228" s="3" t="n">
        <v>7.876243278</v>
      </c>
      <c r="B228" s="3" t="n">
        <v>3.88963</v>
      </c>
      <c r="C228" s="4" t="n">
        <v>5.02186</v>
      </c>
      <c r="D228" s="1" t="n">
        <v>9.1156</v>
      </c>
      <c r="E228" s="3"/>
      <c r="F228" s="3"/>
      <c r="G228" s="3"/>
      <c r="H228" s="3"/>
      <c r="I228" s="3"/>
    </row>
    <row r="229" customFormat="false" ht="16" hidden="false" customHeight="false" outlineLevel="0" collapsed="false">
      <c r="A229" s="3" t="n">
        <v>7.916703205</v>
      </c>
      <c r="B229" s="3" t="n">
        <v>3.9042</v>
      </c>
      <c r="C229" s="4" t="n">
        <v>5.03002</v>
      </c>
      <c r="D229" s="1" t="n">
        <v>9.16224</v>
      </c>
      <c r="E229" s="3"/>
      <c r="F229" s="3"/>
      <c r="G229" s="3"/>
      <c r="H229" s="3"/>
      <c r="I229" s="3"/>
    </row>
    <row r="230" customFormat="false" ht="16" hidden="false" customHeight="false" outlineLevel="0" collapsed="false">
      <c r="A230" s="3" t="n">
        <v>7.926627807</v>
      </c>
      <c r="B230" s="3" t="n">
        <v>3.91397</v>
      </c>
      <c r="C230" s="4" t="n">
        <v>5.06886</v>
      </c>
      <c r="D230" s="1" t="n">
        <v>9.20321</v>
      </c>
      <c r="E230" s="3"/>
      <c r="F230" s="3"/>
      <c r="G230" s="3"/>
      <c r="H230" s="3"/>
      <c r="I230" s="3"/>
    </row>
    <row r="231" customFormat="false" ht="16" hidden="false" customHeight="false" outlineLevel="0" collapsed="false">
      <c r="A231" s="3" t="n">
        <v>7.983121056</v>
      </c>
      <c r="B231" s="3" t="n">
        <v>3.91429</v>
      </c>
      <c r="C231" s="4" t="n">
        <v>5.07822</v>
      </c>
      <c r="D231" s="1" t="n">
        <v>9.2361</v>
      </c>
      <c r="E231" s="3"/>
      <c r="F231" s="3"/>
      <c r="G231" s="3"/>
      <c r="H231" s="3"/>
      <c r="I231" s="3"/>
    </row>
    <row r="232" customFormat="false" ht="16" hidden="false" customHeight="false" outlineLevel="0" collapsed="false">
      <c r="A232" s="3" t="n">
        <v>8.028017669</v>
      </c>
      <c r="B232" s="3" t="n">
        <v>3.92986</v>
      </c>
      <c r="C232" s="4" t="n">
        <v>5.08046</v>
      </c>
      <c r="D232" s="1" t="n">
        <v>9.25932</v>
      </c>
      <c r="E232" s="3"/>
      <c r="F232" s="3"/>
      <c r="G232" s="3"/>
      <c r="H232" s="3"/>
      <c r="I232" s="3"/>
    </row>
    <row r="233" customFormat="false" ht="16" hidden="false" customHeight="false" outlineLevel="0" collapsed="false">
      <c r="A233" s="3" t="n">
        <v>8.028721248</v>
      </c>
      <c r="B233" s="3" t="n">
        <v>3.94517</v>
      </c>
      <c r="C233" s="4" t="n">
        <v>5.08263</v>
      </c>
      <c r="D233" s="1" t="n">
        <v>9.26452</v>
      </c>
      <c r="E233" s="3"/>
      <c r="F233" s="3"/>
      <c r="G233" s="3"/>
      <c r="H233" s="3"/>
      <c r="I233" s="3"/>
    </row>
    <row r="234" customFormat="false" ht="16" hidden="false" customHeight="false" outlineLevel="0" collapsed="false">
      <c r="A234" s="3" t="n">
        <v>8.035243838</v>
      </c>
      <c r="B234" s="3" t="n">
        <v>3.9452</v>
      </c>
      <c r="C234" s="4" t="n">
        <v>5.08469</v>
      </c>
      <c r="D234" s="1" t="n">
        <v>9.32005</v>
      </c>
      <c r="E234" s="3"/>
      <c r="F234" s="3"/>
      <c r="G234" s="3"/>
      <c r="H234" s="3"/>
      <c r="I234" s="3"/>
    </row>
    <row r="235" customFormat="false" ht="16" hidden="false" customHeight="false" outlineLevel="0" collapsed="false">
      <c r="A235" s="3" t="n">
        <v>8.046136896</v>
      </c>
      <c r="B235" s="3" t="n">
        <v>3.94588</v>
      </c>
      <c r="C235" s="4" t="n">
        <v>5.11109</v>
      </c>
      <c r="D235" s="1" t="n">
        <v>9.33126</v>
      </c>
      <c r="E235" s="3"/>
      <c r="F235" s="3"/>
      <c r="G235" s="3"/>
      <c r="H235" s="3"/>
      <c r="I235" s="3"/>
    </row>
    <row r="236" customFormat="false" ht="16" hidden="false" customHeight="false" outlineLevel="0" collapsed="false">
      <c r="A236" s="3" t="n">
        <v>8.064380283</v>
      </c>
      <c r="B236" s="3" t="n">
        <v>3.95502</v>
      </c>
      <c r="C236" s="4" t="n">
        <v>5.11628</v>
      </c>
      <c r="D236" s="1" t="n">
        <v>9.37409</v>
      </c>
      <c r="E236" s="3"/>
      <c r="F236" s="3"/>
      <c r="G236" s="3"/>
      <c r="H236" s="3"/>
      <c r="I236" s="3"/>
    </row>
    <row r="237" customFormat="false" ht="16" hidden="false" customHeight="false" outlineLevel="0" collapsed="false">
      <c r="A237" s="3" t="n">
        <v>8.065373571</v>
      </c>
      <c r="B237" s="3" t="n">
        <v>3.98522</v>
      </c>
      <c r="C237" s="4" t="n">
        <v>5.12796</v>
      </c>
      <c r="D237" s="1" t="n">
        <v>9.40046</v>
      </c>
      <c r="E237" s="3"/>
      <c r="F237" s="3"/>
      <c r="G237" s="3"/>
      <c r="H237" s="3"/>
      <c r="I237" s="3"/>
    </row>
    <row r="238" customFormat="false" ht="16" hidden="false" customHeight="false" outlineLevel="0" collapsed="false">
      <c r="A238" s="3" t="n">
        <v>8.068237551</v>
      </c>
      <c r="B238" s="3" t="n">
        <v>3.99166</v>
      </c>
      <c r="C238" s="4" t="n">
        <v>5.13176</v>
      </c>
      <c r="D238" s="1" t="n">
        <v>9.41171</v>
      </c>
      <c r="E238" s="3"/>
      <c r="F238" s="3"/>
      <c r="G238" s="3"/>
      <c r="H238" s="3"/>
      <c r="I238" s="3"/>
    </row>
    <row r="239" customFormat="false" ht="16" hidden="false" customHeight="false" outlineLevel="0" collapsed="false">
      <c r="A239" s="3" t="n">
        <v>8.069090123</v>
      </c>
      <c r="B239" s="3" t="n">
        <v>3.99992</v>
      </c>
      <c r="C239" s="4" t="n">
        <v>5.13486</v>
      </c>
      <c r="D239" s="1" t="n">
        <v>9.41704</v>
      </c>
      <c r="E239" s="3"/>
      <c r="F239" s="3"/>
      <c r="G239" s="3"/>
      <c r="H239" s="3"/>
      <c r="I239" s="3"/>
    </row>
    <row r="240" customFormat="false" ht="16" hidden="false" customHeight="false" outlineLevel="0" collapsed="false">
      <c r="A240" s="3" t="n">
        <v>8.084800627</v>
      </c>
      <c r="B240" s="3" t="n">
        <v>4.0227</v>
      </c>
      <c r="C240" s="4" t="n">
        <v>5.14809</v>
      </c>
      <c r="D240" s="1" t="n">
        <v>9.42953</v>
      </c>
      <c r="E240" s="3"/>
      <c r="F240" s="3"/>
      <c r="G240" s="3"/>
      <c r="H240" s="3"/>
      <c r="I240" s="3"/>
    </row>
    <row r="241" customFormat="false" ht="16" hidden="false" customHeight="false" outlineLevel="0" collapsed="false">
      <c r="A241" s="3" t="n">
        <v>8.089320087</v>
      </c>
      <c r="B241" s="3" t="n">
        <v>4.03117</v>
      </c>
      <c r="C241" s="4" t="n">
        <v>5.16589</v>
      </c>
      <c r="D241" s="1" t="n">
        <v>9.43939</v>
      </c>
      <c r="E241" s="3"/>
      <c r="F241" s="3"/>
      <c r="G241" s="3"/>
      <c r="H241" s="3"/>
      <c r="I241" s="3"/>
    </row>
    <row r="242" customFormat="false" ht="16" hidden="false" customHeight="false" outlineLevel="0" collapsed="false">
      <c r="A242" s="3" t="n">
        <v>8.120558991</v>
      </c>
      <c r="B242" s="3" t="n">
        <v>4.03704</v>
      </c>
      <c r="C242" s="4" t="n">
        <v>5.17154</v>
      </c>
      <c r="D242" s="1" t="n">
        <v>9.44668</v>
      </c>
      <c r="E242" s="3"/>
      <c r="F242" s="3"/>
      <c r="G242" s="3"/>
      <c r="H242" s="3"/>
      <c r="I242" s="3"/>
    </row>
    <row r="243" customFormat="false" ht="16" hidden="false" customHeight="false" outlineLevel="0" collapsed="false">
      <c r="A243" s="3" t="n">
        <v>8.129175764</v>
      </c>
      <c r="B243" s="3" t="n">
        <v>4.07598</v>
      </c>
      <c r="C243" s="4" t="n">
        <v>5.20124</v>
      </c>
      <c r="D243" s="1" t="n">
        <v>9.46809</v>
      </c>
      <c r="E243" s="3"/>
      <c r="F243" s="3"/>
      <c r="G243" s="3"/>
      <c r="H243" s="3"/>
      <c r="I243" s="3"/>
    </row>
    <row r="244" customFormat="false" ht="16" hidden="false" customHeight="false" outlineLevel="0" collapsed="false">
      <c r="A244" s="3" t="n">
        <v>8.163568357</v>
      </c>
      <c r="B244" s="3" t="n">
        <v>4.07793</v>
      </c>
      <c r="C244" s="4" t="n">
        <v>5.20421</v>
      </c>
      <c r="D244" s="1" t="n">
        <v>9.46846</v>
      </c>
      <c r="E244" s="3"/>
      <c r="F244" s="3"/>
      <c r="G244" s="3"/>
      <c r="H244" s="3"/>
      <c r="I244" s="3"/>
    </row>
    <row r="245" customFormat="false" ht="16" hidden="false" customHeight="false" outlineLevel="0" collapsed="false">
      <c r="A245" s="3" t="n">
        <v>8.17441175</v>
      </c>
      <c r="B245" s="3" t="n">
        <v>4.09667</v>
      </c>
      <c r="C245" s="4" t="n">
        <v>5.20431</v>
      </c>
      <c r="D245" s="1" t="n">
        <v>9.47112</v>
      </c>
      <c r="E245" s="3"/>
      <c r="F245" s="3"/>
      <c r="G245" s="3"/>
      <c r="H245" s="3"/>
      <c r="I245" s="3"/>
    </row>
    <row r="246" customFormat="false" ht="16" hidden="false" customHeight="false" outlineLevel="0" collapsed="false">
      <c r="A246" s="3" t="n">
        <v>8.181058502</v>
      </c>
      <c r="B246" s="3" t="n">
        <v>4.12498</v>
      </c>
      <c r="C246" s="4" t="n">
        <v>5.22672</v>
      </c>
      <c r="D246" s="1" t="n">
        <v>9.47503</v>
      </c>
      <c r="E246" s="3"/>
      <c r="F246" s="3"/>
      <c r="G246" s="3"/>
      <c r="H246" s="3"/>
      <c r="I246" s="3"/>
    </row>
    <row r="247" customFormat="false" ht="16" hidden="false" customHeight="false" outlineLevel="0" collapsed="false">
      <c r="A247" s="3" t="n">
        <v>8.207422018</v>
      </c>
      <c r="B247" s="3" t="n">
        <v>4.1313</v>
      </c>
      <c r="C247" s="4" t="n">
        <v>5.27743</v>
      </c>
      <c r="D247" s="1" t="n">
        <v>9.47916</v>
      </c>
      <c r="E247" s="3"/>
      <c r="F247" s="3"/>
      <c r="G247" s="3"/>
      <c r="H247" s="3"/>
      <c r="I247" s="3"/>
    </row>
    <row r="248" customFormat="false" ht="16" hidden="false" customHeight="false" outlineLevel="0" collapsed="false">
      <c r="A248" s="3" t="n">
        <v>8.215633198</v>
      </c>
      <c r="B248" s="3" t="n">
        <v>4.15826</v>
      </c>
      <c r="C248" s="4" t="n">
        <v>5.28801</v>
      </c>
      <c r="D248" s="1" t="n">
        <v>9.48672</v>
      </c>
      <c r="E248" s="3"/>
      <c r="F248" s="3"/>
      <c r="G248" s="3"/>
      <c r="H248" s="3"/>
      <c r="I248" s="3"/>
    </row>
    <row r="249" customFormat="false" ht="16" hidden="false" customHeight="false" outlineLevel="0" collapsed="false">
      <c r="A249" s="3" t="n">
        <v>8.217677716</v>
      </c>
      <c r="B249" s="3" t="n">
        <v>4.16649</v>
      </c>
      <c r="C249" s="4" t="n">
        <v>5.29659</v>
      </c>
      <c r="D249" s="1" t="n">
        <v>9.49281</v>
      </c>
      <c r="E249" s="3"/>
      <c r="F249" s="3"/>
      <c r="G249" s="3"/>
      <c r="H249" s="3"/>
      <c r="I249" s="3"/>
    </row>
    <row r="250" customFormat="false" ht="16" hidden="false" customHeight="false" outlineLevel="0" collapsed="false">
      <c r="A250" s="3" t="n">
        <v>8.237137881</v>
      </c>
      <c r="B250" s="3" t="n">
        <v>4.16969</v>
      </c>
      <c r="C250" s="4" t="n">
        <v>5.30381</v>
      </c>
      <c r="D250" s="1" t="n">
        <v>9.50096</v>
      </c>
      <c r="E250" s="3"/>
      <c r="F250" s="3"/>
      <c r="G250" s="3"/>
      <c r="H250" s="3"/>
      <c r="I250" s="3"/>
    </row>
    <row r="251" customFormat="false" ht="16" hidden="false" customHeight="false" outlineLevel="0" collapsed="false">
      <c r="A251" s="3" t="n">
        <v>8.255141224</v>
      </c>
      <c r="B251" s="3" t="n">
        <v>4.17053</v>
      </c>
      <c r="C251" s="4" t="n">
        <v>5.33225</v>
      </c>
      <c r="D251" s="1" t="n">
        <v>9.53576</v>
      </c>
      <c r="E251" s="3"/>
      <c r="F251" s="3"/>
      <c r="G251" s="3"/>
      <c r="H251" s="3"/>
      <c r="I251" s="3"/>
    </row>
    <row r="252" customFormat="false" ht="16" hidden="false" customHeight="false" outlineLevel="0" collapsed="false">
      <c r="A252" s="3" t="n">
        <v>8.26823607</v>
      </c>
      <c r="B252" s="3" t="n">
        <v>4.17053</v>
      </c>
      <c r="C252" s="4" t="n">
        <v>5.33702</v>
      </c>
      <c r="D252" s="1" t="n">
        <v>9.5462</v>
      </c>
      <c r="E252" s="3"/>
      <c r="F252" s="3"/>
      <c r="G252" s="3"/>
      <c r="H252" s="3"/>
      <c r="I252" s="3"/>
    </row>
    <row r="253" customFormat="false" ht="16" hidden="false" customHeight="false" outlineLevel="0" collapsed="false">
      <c r="A253" s="3" t="n">
        <v>8.276174095</v>
      </c>
      <c r="B253" s="3" t="n">
        <v>4.17183</v>
      </c>
      <c r="C253" s="4" t="n">
        <v>5.34742</v>
      </c>
      <c r="D253" s="1" t="n">
        <v>9.56381</v>
      </c>
      <c r="E253" s="3"/>
      <c r="F253" s="3"/>
      <c r="G253" s="3"/>
      <c r="H253" s="3"/>
      <c r="I253" s="3"/>
    </row>
    <row r="254" customFormat="false" ht="16" hidden="false" customHeight="false" outlineLevel="0" collapsed="false">
      <c r="A254" s="3" t="n">
        <v>8.282945008</v>
      </c>
      <c r="B254" s="3" t="n">
        <v>4.17286</v>
      </c>
      <c r="C254" s="4" t="n">
        <v>5.35122</v>
      </c>
      <c r="D254" s="1" t="n">
        <v>9.56409</v>
      </c>
      <c r="E254" s="3"/>
      <c r="F254" s="3"/>
      <c r="G254" s="3"/>
      <c r="H254" s="3"/>
      <c r="I254" s="3"/>
    </row>
    <row r="255" customFormat="false" ht="16" hidden="false" customHeight="false" outlineLevel="0" collapsed="false">
      <c r="A255" s="3" t="n">
        <v>8.287497577</v>
      </c>
      <c r="B255" s="3" t="n">
        <v>4.17556</v>
      </c>
      <c r="C255" s="4" t="n">
        <v>5.35814</v>
      </c>
      <c r="D255" s="1" t="n">
        <v>9.58163</v>
      </c>
      <c r="E255" s="3"/>
      <c r="F255" s="3"/>
      <c r="G255" s="3"/>
      <c r="H255" s="3"/>
      <c r="I255" s="3"/>
    </row>
    <row r="256" customFormat="false" ht="16" hidden="false" customHeight="false" outlineLevel="0" collapsed="false">
      <c r="A256" s="3" t="n">
        <v>8.290808537</v>
      </c>
      <c r="B256" s="3" t="n">
        <v>4.17847</v>
      </c>
      <c r="C256" s="4" t="n">
        <v>5.36629</v>
      </c>
      <c r="D256" s="1" t="n">
        <v>9.59996</v>
      </c>
      <c r="E256" s="3"/>
      <c r="F256" s="3"/>
      <c r="G256" s="3"/>
      <c r="H256" s="3"/>
      <c r="I256" s="3"/>
    </row>
    <row r="257" customFormat="false" ht="16" hidden="false" customHeight="false" outlineLevel="0" collapsed="false">
      <c r="A257" s="3" t="n">
        <v>8.293871175</v>
      </c>
      <c r="B257" s="3" t="n">
        <v>4.20088</v>
      </c>
      <c r="C257" s="4" t="n">
        <v>5.37631</v>
      </c>
      <c r="D257" s="1" t="n">
        <v>9.67427</v>
      </c>
      <c r="E257" s="3"/>
      <c r="F257" s="3"/>
      <c r="G257" s="3"/>
      <c r="H257" s="3"/>
      <c r="I257" s="3"/>
    </row>
    <row r="258" customFormat="false" ht="16" hidden="false" customHeight="false" outlineLevel="0" collapsed="false">
      <c r="A258" s="3" t="n">
        <v>8.294616141</v>
      </c>
      <c r="B258" s="3" t="n">
        <v>4.20585</v>
      </c>
      <c r="C258" s="4" t="n">
        <v>5.38314</v>
      </c>
      <c r="D258" s="1" t="n">
        <v>9.69196</v>
      </c>
      <c r="E258" s="3"/>
      <c r="F258" s="3"/>
      <c r="G258" s="3"/>
      <c r="H258" s="3"/>
      <c r="I258" s="3"/>
    </row>
    <row r="259" customFormat="false" ht="16" hidden="false" customHeight="false" outlineLevel="0" collapsed="false">
      <c r="A259" s="3" t="n">
        <v>8.294781689</v>
      </c>
      <c r="B259" s="3" t="n">
        <v>4.21488</v>
      </c>
      <c r="C259" s="4" t="n">
        <v>5.38671</v>
      </c>
      <c r="D259" s="1" t="n">
        <v>9.69197</v>
      </c>
      <c r="E259" s="3"/>
      <c r="F259" s="3"/>
      <c r="G259" s="3"/>
      <c r="H259" s="3"/>
      <c r="I259" s="3"/>
    </row>
    <row r="260" customFormat="false" ht="16" hidden="false" customHeight="false" outlineLevel="0" collapsed="false">
      <c r="A260" s="3" t="n">
        <v>8.305211212</v>
      </c>
      <c r="B260" s="3" t="n">
        <v>4.22767</v>
      </c>
      <c r="C260" s="4" t="n">
        <v>5.39328</v>
      </c>
      <c r="D260" s="1" t="n">
        <v>9.7013</v>
      </c>
      <c r="E260" s="3"/>
      <c r="F260" s="3"/>
      <c r="G260" s="3"/>
      <c r="H260" s="3"/>
      <c r="I260" s="3"/>
    </row>
    <row r="261" customFormat="false" ht="16" hidden="false" customHeight="false" outlineLevel="0" collapsed="false">
      <c r="A261" s="3" t="n">
        <v>8.334678753</v>
      </c>
      <c r="B261" s="3" t="n">
        <v>4.23485</v>
      </c>
      <c r="C261" s="4" t="n">
        <v>5.42354</v>
      </c>
      <c r="D261" s="1" t="n">
        <v>9.7385</v>
      </c>
      <c r="E261" s="3"/>
      <c r="F261" s="3"/>
      <c r="G261" s="3"/>
      <c r="H261" s="3"/>
      <c r="I261" s="3"/>
    </row>
    <row r="262" customFormat="false" ht="16" hidden="false" customHeight="false" outlineLevel="0" collapsed="false">
      <c r="A262" s="3" t="n">
        <v>8.391047841</v>
      </c>
      <c r="B262" s="3" t="n">
        <v>4.23644</v>
      </c>
      <c r="C262" s="4" t="n">
        <v>5.44675</v>
      </c>
      <c r="D262" s="1" t="n">
        <v>9.73865</v>
      </c>
      <c r="E262" s="3"/>
      <c r="F262" s="3"/>
      <c r="G262" s="3"/>
      <c r="H262" s="3"/>
      <c r="I262" s="3"/>
    </row>
    <row r="263" customFormat="false" ht="16" hidden="false" customHeight="false" outlineLevel="0" collapsed="false">
      <c r="A263" s="3" t="n">
        <v>8.404126131</v>
      </c>
      <c r="B263" s="3" t="n">
        <v>4.25359</v>
      </c>
      <c r="C263" s="4" t="n">
        <v>5.47929</v>
      </c>
      <c r="D263" s="1" t="n">
        <v>9.74926</v>
      </c>
      <c r="E263" s="3"/>
      <c r="F263" s="3"/>
      <c r="G263" s="3"/>
      <c r="H263" s="3"/>
      <c r="I263" s="3"/>
    </row>
    <row r="264" customFormat="false" ht="16" hidden="false" customHeight="false" outlineLevel="0" collapsed="false">
      <c r="A264" s="3" t="n">
        <v>8.41736997</v>
      </c>
      <c r="B264" s="3" t="n">
        <v>4.29051</v>
      </c>
      <c r="C264" s="4" t="n">
        <v>5.48254</v>
      </c>
      <c r="D264" s="1" t="n">
        <v>9.75722</v>
      </c>
      <c r="E264" s="3"/>
      <c r="F264" s="3"/>
      <c r="G264" s="3"/>
      <c r="H264" s="3"/>
      <c r="I264" s="3"/>
    </row>
    <row r="265" customFormat="false" ht="16" hidden="false" customHeight="false" outlineLevel="0" collapsed="false">
      <c r="A265" s="3" t="n">
        <v>8.418777128</v>
      </c>
      <c r="B265" s="3" t="n">
        <v>4.30969</v>
      </c>
      <c r="C265" s="4" t="n">
        <v>5.48698</v>
      </c>
      <c r="D265" s="1" t="n">
        <v>9.7577</v>
      </c>
      <c r="E265" s="3"/>
      <c r="F265" s="3"/>
      <c r="G265" s="3"/>
      <c r="H265" s="3"/>
      <c r="I265" s="3"/>
    </row>
    <row r="266" customFormat="false" ht="16" hidden="false" customHeight="false" outlineLevel="0" collapsed="false">
      <c r="A266" s="3" t="n">
        <v>8.421012026</v>
      </c>
      <c r="B266" s="3" t="n">
        <v>4.31207</v>
      </c>
      <c r="C266" s="4" t="n">
        <v>5.50391</v>
      </c>
      <c r="D266" s="1" t="n">
        <v>9.76272</v>
      </c>
      <c r="E266" s="3"/>
      <c r="F266" s="3"/>
      <c r="G266" s="3"/>
      <c r="H266" s="3"/>
      <c r="I266" s="3"/>
    </row>
    <row r="267" customFormat="false" ht="16" hidden="false" customHeight="false" outlineLevel="0" collapsed="false">
      <c r="A267" s="3" t="n">
        <v>8.448658539</v>
      </c>
      <c r="B267" s="3" t="n">
        <v>4.3132</v>
      </c>
      <c r="C267" s="4" t="n">
        <v>5.52178</v>
      </c>
      <c r="D267" s="1" t="n">
        <v>9.78016</v>
      </c>
      <c r="E267" s="3"/>
      <c r="F267" s="3"/>
      <c r="G267" s="3"/>
      <c r="H267" s="3"/>
      <c r="I267" s="3"/>
    </row>
    <row r="268" customFormat="false" ht="16" hidden="false" customHeight="false" outlineLevel="0" collapsed="false">
      <c r="A268" s="3" t="n">
        <v>8.469600359</v>
      </c>
      <c r="B268" s="3" t="n">
        <v>4.31718</v>
      </c>
      <c r="C268" s="4" t="n">
        <v>5.52941</v>
      </c>
      <c r="D268" s="1" t="n">
        <v>9.81509</v>
      </c>
      <c r="E268" s="3"/>
      <c r="F268" s="3"/>
      <c r="G268" s="3"/>
      <c r="H268" s="3"/>
      <c r="I268" s="3"/>
    </row>
    <row r="269" customFormat="false" ht="16" hidden="false" customHeight="false" outlineLevel="0" collapsed="false">
      <c r="A269" s="3" t="n">
        <v>8.482844197</v>
      </c>
      <c r="B269" s="3" t="n">
        <v>4.35868</v>
      </c>
      <c r="C269" s="4" t="n">
        <v>5.53165</v>
      </c>
      <c r="D269" s="1" t="n">
        <v>9.83758</v>
      </c>
      <c r="E269" s="3"/>
      <c r="F269" s="3"/>
      <c r="G269" s="3"/>
      <c r="H269" s="3"/>
      <c r="I269" s="3"/>
    </row>
    <row r="270" customFormat="false" ht="16" hidden="false" customHeight="false" outlineLevel="0" collapsed="false">
      <c r="A270" s="3" t="n">
        <v>8.487396767</v>
      </c>
      <c r="B270" s="3" t="n">
        <v>4.3773</v>
      </c>
      <c r="C270" s="4" t="n">
        <v>5.53814</v>
      </c>
      <c r="D270" s="1" t="n">
        <v>9.84243</v>
      </c>
      <c r="E270" s="3"/>
      <c r="F270" s="3"/>
      <c r="G270" s="3"/>
      <c r="H270" s="3"/>
      <c r="I270" s="3"/>
    </row>
    <row r="271" customFormat="false" ht="16" hidden="false" customHeight="false" outlineLevel="0" collapsed="false">
      <c r="A271" s="3" t="n">
        <v>8.515622698</v>
      </c>
      <c r="B271" s="3" t="n">
        <v>4.37762</v>
      </c>
      <c r="C271" s="4" t="n">
        <v>5.53965</v>
      </c>
      <c r="D271" s="1" t="n">
        <v>9.84924</v>
      </c>
      <c r="E271" s="3"/>
      <c r="F271" s="3"/>
      <c r="G271" s="3"/>
      <c r="H271" s="3"/>
      <c r="I271" s="3"/>
    </row>
    <row r="272" customFormat="false" ht="16" hidden="false" customHeight="false" outlineLevel="0" collapsed="false">
      <c r="A272" s="3" t="n">
        <v>8.538137224</v>
      </c>
      <c r="B272" s="3" t="n">
        <v>4.38191</v>
      </c>
      <c r="C272" s="4" t="n">
        <v>5.5428</v>
      </c>
      <c r="D272" s="1" t="n">
        <v>9.87384</v>
      </c>
      <c r="E272" s="3"/>
      <c r="F272" s="3"/>
      <c r="G272" s="3"/>
      <c r="H272" s="3"/>
      <c r="I272" s="3"/>
    </row>
    <row r="273" customFormat="false" ht="16" hidden="false" customHeight="false" outlineLevel="0" collapsed="false">
      <c r="A273" s="3" t="n">
        <v>8.542441471</v>
      </c>
      <c r="B273" s="3" t="n">
        <v>4.38191</v>
      </c>
      <c r="C273" s="4" t="n">
        <v>5.54412</v>
      </c>
      <c r="D273" s="1" t="n">
        <v>9.879</v>
      </c>
      <c r="E273" s="3"/>
      <c r="F273" s="3"/>
      <c r="G273" s="3"/>
      <c r="H273" s="3"/>
      <c r="I273" s="3"/>
    </row>
    <row r="274" customFormat="false" ht="16" hidden="false" customHeight="false" outlineLevel="0" collapsed="false">
      <c r="A274" s="3" t="n">
        <v>8.550553322</v>
      </c>
      <c r="B274" s="3" t="n">
        <v>4.38563</v>
      </c>
      <c r="C274" s="4" t="n">
        <v>5.55396</v>
      </c>
      <c r="D274" s="1" t="n">
        <v>9.93739</v>
      </c>
      <c r="E274" s="3"/>
      <c r="F274" s="3"/>
      <c r="G274" s="3"/>
      <c r="H274" s="3"/>
      <c r="I274" s="3"/>
    </row>
    <row r="275" customFormat="false" ht="16" hidden="false" customHeight="false" outlineLevel="0" collapsed="false">
      <c r="A275" s="3" t="n">
        <v>8.566777025</v>
      </c>
      <c r="B275" s="3" t="n">
        <v>4.39984</v>
      </c>
      <c r="C275" s="4" t="n">
        <v>5.57702</v>
      </c>
      <c r="D275" s="1" t="n">
        <v>9.94775</v>
      </c>
      <c r="E275" s="3"/>
      <c r="F275" s="3"/>
      <c r="G275" s="3"/>
      <c r="H275" s="3"/>
      <c r="I275" s="3"/>
    </row>
    <row r="276" customFormat="false" ht="16" hidden="false" customHeight="false" outlineLevel="0" collapsed="false">
      <c r="A276" s="3" t="n">
        <v>8.57621326</v>
      </c>
      <c r="B276" s="3" t="n">
        <v>4.42366</v>
      </c>
      <c r="C276" s="4" t="n">
        <v>5.58535</v>
      </c>
      <c r="D276" s="1" t="n">
        <v>9.9826</v>
      </c>
      <c r="E276" s="3"/>
      <c r="F276" s="3"/>
      <c r="G276" s="3"/>
      <c r="H276" s="3"/>
      <c r="I276" s="3"/>
    </row>
    <row r="277" customFormat="false" ht="16" hidden="false" customHeight="false" outlineLevel="0" collapsed="false">
      <c r="A277" s="3" t="n">
        <v>8.585401173</v>
      </c>
      <c r="B277" s="3" t="n">
        <v>4.43676</v>
      </c>
      <c r="C277" s="4" t="n">
        <v>5.60096</v>
      </c>
      <c r="D277" s="1" t="n">
        <v>9.98919</v>
      </c>
      <c r="E277" s="3"/>
      <c r="F277" s="3"/>
      <c r="G277" s="3"/>
      <c r="H277" s="3"/>
      <c r="I277" s="3"/>
    </row>
    <row r="278" customFormat="false" ht="16" hidden="false" customHeight="false" outlineLevel="0" collapsed="false">
      <c r="A278" s="3" t="n">
        <v>8.617517481</v>
      </c>
      <c r="B278" s="3" t="n">
        <v>4.44589</v>
      </c>
      <c r="C278" s="4" t="n">
        <v>5.6131</v>
      </c>
      <c r="D278" s="1" t="n">
        <v>9.99424</v>
      </c>
      <c r="E278" s="3"/>
      <c r="F278" s="3"/>
      <c r="G278" s="3"/>
      <c r="H278" s="3"/>
      <c r="I278" s="3"/>
    </row>
    <row r="279" customFormat="false" ht="16" hidden="false" customHeight="false" outlineLevel="0" collapsed="false">
      <c r="A279" s="3" t="n">
        <v>8.622235599</v>
      </c>
      <c r="B279" s="3" t="n">
        <v>4.47311</v>
      </c>
      <c r="C279" s="4" t="n">
        <v>5.61478</v>
      </c>
      <c r="D279" s="1" t="n">
        <v>10.0154</v>
      </c>
      <c r="E279" s="3"/>
      <c r="F279" s="3"/>
      <c r="G279" s="3"/>
      <c r="H279" s="3"/>
      <c r="I279" s="3"/>
    </row>
    <row r="280" customFormat="false" ht="16" hidden="false" customHeight="false" outlineLevel="0" collapsed="false">
      <c r="A280" s="3" t="n">
        <v>8.626125977</v>
      </c>
      <c r="B280" s="3" t="n">
        <v>4.47328</v>
      </c>
      <c r="C280" s="4" t="n">
        <v>5.62972</v>
      </c>
      <c r="D280" s="1" t="n">
        <v>10.1181</v>
      </c>
      <c r="E280" s="3"/>
      <c r="F280" s="3"/>
      <c r="G280" s="3"/>
      <c r="H280" s="3"/>
      <c r="I280" s="3"/>
    </row>
    <row r="281" customFormat="false" ht="16" hidden="false" customHeight="false" outlineLevel="0" collapsed="false">
      <c r="A281" s="3" t="n">
        <v>8.630016354</v>
      </c>
      <c r="B281" s="3" t="n">
        <v>4.4745</v>
      </c>
      <c r="C281" s="4" t="n">
        <v>5.65147</v>
      </c>
      <c r="D281" s="1" t="n">
        <v>10.1219</v>
      </c>
      <c r="E281" s="3"/>
      <c r="F281" s="3"/>
      <c r="G281" s="3"/>
      <c r="H281" s="3"/>
      <c r="I281" s="3"/>
    </row>
    <row r="282" customFormat="false" ht="16" hidden="false" customHeight="false" outlineLevel="0" collapsed="false">
      <c r="A282" s="3" t="n">
        <v>8.63034745</v>
      </c>
      <c r="B282" s="3" t="n">
        <v>4.4745</v>
      </c>
      <c r="C282" s="4" t="n">
        <v>5.66045</v>
      </c>
      <c r="D282" s="1" t="n">
        <v>10.1398</v>
      </c>
      <c r="E282" s="3"/>
      <c r="F282" s="3"/>
      <c r="G282" s="3"/>
      <c r="H282" s="3"/>
      <c r="I282" s="3"/>
    </row>
    <row r="283" customFormat="false" ht="16" hidden="false" customHeight="false" outlineLevel="0" collapsed="false">
      <c r="A283" s="3" t="n">
        <v>8.636389952</v>
      </c>
      <c r="B283" s="3" t="n">
        <v>4.47483</v>
      </c>
      <c r="C283" s="4" t="n">
        <v>5.67139</v>
      </c>
      <c r="D283" s="1" t="n">
        <v>10.2067</v>
      </c>
      <c r="E283" s="3"/>
      <c r="F283" s="3"/>
      <c r="G283" s="3"/>
      <c r="H283" s="3"/>
      <c r="I283" s="3"/>
    </row>
    <row r="284" customFormat="false" ht="16" hidden="false" customHeight="false" outlineLevel="0" collapsed="false">
      <c r="A284" s="3" t="n">
        <v>8.640611425</v>
      </c>
      <c r="B284" s="3" t="n">
        <v>4.47516</v>
      </c>
      <c r="C284" s="4" t="n">
        <v>5.68031</v>
      </c>
      <c r="D284" s="1" t="n">
        <v>10.2117</v>
      </c>
      <c r="E284" s="3"/>
      <c r="F284" s="3"/>
      <c r="G284" s="3"/>
      <c r="H284" s="3"/>
      <c r="I284" s="3"/>
    </row>
    <row r="285" customFormat="false" ht="16" hidden="false" customHeight="false" outlineLevel="0" collapsed="false">
      <c r="A285" s="3" t="n">
        <v>8.64839218</v>
      </c>
      <c r="B285" s="3" t="n">
        <v>4.49113</v>
      </c>
      <c r="C285" s="4" t="n">
        <v>5.68751</v>
      </c>
      <c r="D285" s="1" t="n">
        <v>10.2285</v>
      </c>
      <c r="E285" s="3"/>
      <c r="F285" s="3"/>
      <c r="G285" s="3"/>
      <c r="H285" s="3"/>
      <c r="I285" s="3"/>
    </row>
    <row r="286" customFormat="false" ht="16" hidden="false" customHeight="false" outlineLevel="0" collapsed="false">
      <c r="A286" s="3" t="n">
        <v>8.669913418</v>
      </c>
      <c r="B286" s="3" t="n">
        <v>4.49953</v>
      </c>
      <c r="C286" s="4" t="n">
        <v>5.72487</v>
      </c>
      <c r="D286" s="1" t="n">
        <v>10.2587</v>
      </c>
      <c r="E286" s="3"/>
      <c r="F286" s="3"/>
      <c r="G286" s="3"/>
      <c r="H286" s="3"/>
      <c r="I286" s="3"/>
    </row>
    <row r="287" customFormat="false" ht="16" hidden="false" customHeight="false" outlineLevel="0" collapsed="false">
      <c r="A287" s="3" t="n">
        <v>8.680756811</v>
      </c>
      <c r="B287" s="3" t="n">
        <v>4.50521</v>
      </c>
      <c r="C287" s="4" t="n">
        <v>5.73635</v>
      </c>
      <c r="D287" s="1" t="n">
        <v>10.3092</v>
      </c>
      <c r="E287" s="3"/>
      <c r="F287" s="3"/>
      <c r="G287" s="3"/>
      <c r="H287" s="3"/>
      <c r="I287" s="3"/>
    </row>
    <row r="288" customFormat="false" ht="16" hidden="false" customHeight="false" outlineLevel="0" collapsed="false">
      <c r="A288" s="3" t="n">
        <v>8.690606916</v>
      </c>
      <c r="B288" s="3" t="n">
        <v>4.51469</v>
      </c>
      <c r="C288" s="4" t="n">
        <v>5.77734</v>
      </c>
      <c r="D288" s="1" t="n">
        <v>10.3442</v>
      </c>
      <c r="E288" s="3"/>
      <c r="F288" s="3"/>
      <c r="G288" s="3"/>
      <c r="H288" s="3"/>
      <c r="I288" s="3"/>
    </row>
    <row r="289" customFormat="false" ht="16" hidden="false" customHeight="false" outlineLevel="0" collapsed="false">
      <c r="A289" s="3" t="n">
        <v>8.713204216</v>
      </c>
      <c r="B289" s="3" t="n">
        <v>4.53434</v>
      </c>
      <c r="C289" s="4" t="n">
        <v>5.78444</v>
      </c>
      <c r="D289" s="1" t="n">
        <v>10.3533</v>
      </c>
      <c r="E289" s="3"/>
      <c r="F289" s="3"/>
      <c r="G289" s="3"/>
      <c r="H289" s="3"/>
      <c r="I289" s="3"/>
    </row>
    <row r="290" customFormat="false" ht="16" hidden="false" customHeight="false" outlineLevel="0" collapsed="false">
      <c r="A290" s="3" t="n">
        <v>8.720405553</v>
      </c>
      <c r="B290" s="3" t="n">
        <v>4.54789</v>
      </c>
      <c r="C290" s="4" t="n">
        <v>5.81149</v>
      </c>
      <c r="D290" s="1" t="n">
        <v>10.3564</v>
      </c>
      <c r="E290" s="3"/>
      <c r="F290" s="3"/>
      <c r="G290" s="3"/>
      <c r="H290" s="3"/>
      <c r="I290" s="3"/>
    </row>
    <row r="291" customFormat="false" ht="16" hidden="false" customHeight="false" outlineLevel="0" collapsed="false">
      <c r="A291" s="3" t="n">
        <v>8.73340107</v>
      </c>
      <c r="B291" s="3" t="n">
        <v>4.56061</v>
      </c>
      <c r="C291" s="4" t="n">
        <v>5.81404</v>
      </c>
      <c r="D291" s="1" t="n">
        <v>10.3714</v>
      </c>
      <c r="E291" s="3"/>
      <c r="F291" s="3"/>
      <c r="G291" s="3"/>
      <c r="H291" s="3"/>
      <c r="I291" s="3"/>
    </row>
    <row r="292" customFormat="false" ht="16" hidden="false" customHeight="false" outlineLevel="0" collapsed="false">
      <c r="A292" s="3" t="n">
        <v>8.744575558</v>
      </c>
      <c r="B292" s="3" t="n">
        <v>4.56061</v>
      </c>
      <c r="C292" s="4" t="n">
        <v>5.81864</v>
      </c>
      <c r="D292" s="1" t="n">
        <v>10.3721</v>
      </c>
      <c r="E292" s="3"/>
      <c r="F292" s="3"/>
      <c r="G292" s="3"/>
      <c r="H292" s="3"/>
      <c r="I292" s="3"/>
    </row>
    <row r="293" customFormat="false" ht="16" hidden="false" customHeight="false" outlineLevel="0" collapsed="false">
      <c r="A293" s="3" t="n">
        <v>8.76452409</v>
      </c>
      <c r="B293" s="3" t="n">
        <v>4.57376</v>
      </c>
      <c r="C293" s="4" t="n">
        <v>5.82891</v>
      </c>
      <c r="D293" s="1" t="n">
        <v>10.4271</v>
      </c>
      <c r="E293" s="3"/>
      <c r="F293" s="3"/>
      <c r="G293" s="3"/>
      <c r="H293" s="3"/>
      <c r="I293" s="3"/>
    </row>
    <row r="294" customFormat="false" ht="16" hidden="false" customHeight="false" outlineLevel="0" collapsed="false">
      <c r="A294" s="3" t="n">
        <v>8.786376424</v>
      </c>
      <c r="B294" s="3" t="n">
        <v>4.57727</v>
      </c>
      <c r="C294" s="4" t="n">
        <v>5.83668</v>
      </c>
      <c r="D294" s="1" t="n">
        <v>10.4312</v>
      </c>
      <c r="E294" s="3"/>
      <c r="F294" s="3"/>
      <c r="G294" s="3"/>
      <c r="H294" s="3"/>
      <c r="I294" s="3"/>
    </row>
    <row r="295" customFormat="false" ht="16" hidden="false" customHeight="false" outlineLevel="0" collapsed="false">
      <c r="A295" s="3" t="n">
        <v>8.837944621</v>
      </c>
      <c r="B295" s="3" t="n">
        <v>4.57727</v>
      </c>
      <c r="C295" s="4" t="n">
        <v>5.86085</v>
      </c>
      <c r="D295" s="1" t="n">
        <v>10.4515</v>
      </c>
      <c r="E295" s="3"/>
      <c r="F295" s="3"/>
      <c r="G295" s="3"/>
      <c r="H295" s="3"/>
      <c r="I295" s="3"/>
    </row>
    <row r="296" customFormat="false" ht="16" hidden="false" customHeight="false" outlineLevel="0" collapsed="false">
      <c r="A296" s="3" t="n">
        <v>8.840593389</v>
      </c>
      <c r="B296" s="3" t="n">
        <v>4.58044</v>
      </c>
      <c r="C296" s="4" t="n">
        <v>5.87757</v>
      </c>
      <c r="D296" s="1" t="n">
        <v>10.4548</v>
      </c>
      <c r="E296" s="3"/>
      <c r="F296" s="3"/>
      <c r="G296" s="3"/>
      <c r="H296" s="3"/>
      <c r="I296" s="3"/>
    </row>
    <row r="297" customFormat="false" ht="16" hidden="false" customHeight="false" outlineLevel="0" collapsed="false">
      <c r="A297" s="3" t="n">
        <v>8.860707469</v>
      </c>
      <c r="B297" s="3" t="n">
        <v>4.58828</v>
      </c>
      <c r="C297" s="4" t="n">
        <v>5.91184</v>
      </c>
      <c r="D297" s="1" t="n">
        <v>10.4875</v>
      </c>
      <c r="E297" s="3"/>
      <c r="F297" s="3"/>
      <c r="G297" s="3"/>
      <c r="H297" s="3"/>
      <c r="I297" s="3"/>
    </row>
    <row r="298" customFormat="false" ht="16" hidden="false" customHeight="false" outlineLevel="0" collapsed="false">
      <c r="A298" s="3" t="n">
        <v>8.86343901</v>
      </c>
      <c r="B298" s="3" t="n">
        <v>4.59727</v>
      </c>
      <c r="C298" s="4" t="n">
        <v>5.92678</v>
      </c>
      <c r="D298" s="1" t="n">
        <v>10.4957</v>
      </c>
      <c r="E298" s="3"/>
      <c r="F298" s="3"/>
      <c r="G298" s="3"/>
      <c r="H298" s="3"/>
      <c r="I298" s="3"/>
    </row>
    <row r="299" customFormat="false" ht="16" hidden="false" customHeight="false" outlineLevel="0" collapsed="false">
      <c r="A299" s="3" t="n">
        <v>8.865591134</v>
      </c>
      <c r="B299" s="3" t="n">
        <v>4.60287</v>
      </c>
      <c r="C299" s="4" t="n">
        <v>5.93526</v>
      </c>
      <c r="D299" s="1" t="n">
        <v>10.5761</v>
      </c>
      <c r="E299" s="3"/>
      <c r="F299" s="3"/>
      <c r="G299" s="3"/>
      <c r="H299" s="3"/>
      <c r="I299" s="3"/>
    </row>
    <row r="300" customFormat="false" ht="16" hidden="false" customHeight="false" outlineLevel="0" collapsed="false">
      <c r="A300" s="3" t="n">
        <v>8.873951307</v>
      </c>
      <c r="B300" s="3" t="n">
        <v>4.61032</v>
      </c>
      <c r="C300" s="4" t="n">
        <v>5.94112</v>
      </c>
      <c r="D300" s="1" t="n">
        <v>10.5782</v>
      </c>
      <c r="E300" s="3"/>
      <c r="F300" s="3"/>
      <c r="G300" s="3"/>
      <c r="H300" s="3"/>
      <c r="I300" s="3"/>
    </row>
    <row r="301" customFormat="false" ht="16" hidden="false" customHeight="false" outlineLevel="0" collapsed="false">
      <c r="A301" s="3" t="n">
        <v>8.874447951</v>
      </c>
      <c r="B301" s="3" t="n">
        <v>4.61134</v>
      </c>
      <c r="C301" s="4" t="n">
        <v>5.95111</v>
      </c>
      <c r="D301" s="1" t="n">
        <v>10.5803</v>
      </c>
      <c r="E301" s="3"/>
      <c r="F301" s="3"/>
      <c r="G301" s="3"/>
      <c r="H301" s="3"/>
      <c r="I301" s="3"/>
    </row>
    <row r="302" customFormat="false" ht="16" hidden="false" customHeight="false" outlineLevel="0" collapsed="false">
      <c r="A302" s="3" t="n">
        <v>8.885539666</v>
      </c>
      <c r="B302" s="3" t="n">
        <v>4.61746</v>
      </c>
      <c r="C302" s="4" t="n">
        <v>5.96842</v>
      </c>
      <c r="D302" s="1" t="n">
        <v>10.6758</v>
      </c>
      <c r="E302" s="3"/>
      <c r="F302" s="3"/>
      <c r="G302" s="3"/>
      <c r="H302" s="3"/>
      <c r="I302" s="3"/>
    </row>
    <row r="303" customFormat="false" ht="16" hidden="false" customHeight="false" outlineLevel="0" collapsed="false">
      <c r="A303" s="3" t="n">
        <v>8.893485969</v>
      </c>
      <c r="B303" s="3" t="n">
        <v>4.62059</v>
      </c>
      <c r="C303" s="4" t="n">
        <v>5.97504</v>
      </c>
      <c r="D303" s="1" t="n">
        <v>10.6815</v>
      </c>
      <c r="E303" s="3"/>
      <c r="F303" s="3"/>
      <c r="G303" s="3"/>
      <c r="H303" s="3"/>
      <c r="I303" s="3"/>
    </row>
    <row r="304" customFormat="false" ht="16" hidden="false" customHeight="false" outlineLevel="0" collapsed="false">
      <c r="A304" s="3" t="n">
        <v>8.898452409</v>
      </c>
      <c r="B304" s="3" t="n">
        <v>4.62153</v>
      </c>
      <c r="C304" s="4" t="n">
        <v>5.98146</v>
      </c>
      <c r="D304" s="1" t="n">
        <v>10.6894</v>
      </c>
      <c r="E304" s="3"/>
      <c r="F304" s="3"/>
      <c r="G304" s="3"/>
      <c r="H304" s="3"/>
      <c r="I304" s="3"/>
    </row>
    <row r="305" customFormat="false" ht="16" hidden="false" customHeight="false" outlineLevel="0" collapsed="false">
      <c r="A305" s="3" t="n">
        <v>8.918235393</v>
      </c>
      <c r="B305" s="3" t="n">
        <v>4.64168</v>
      </c>
      <c r="C305" s="4" t="n">
        <v>5.99066</v>
      </c>
      <c r="D305" s="1" t="n">
        <v>10.6948</v>
      </c>
      <c r="E305" s="3"/>
      <c r="F305" s="3"/>
      <c r="G305" s="3"/>
      <c r="H305" s="3"/>
      <c r="I305" s="3"/>
    </row>
    <row r="306" customFormat="false" ht="16" hidden="false" customHeight="false" outlineLevel="0" collapsed="false">
      <c r="A306" s="3" t="n">
        <v>8.939839404</v>
      </c>
      <c r="B306" s="3" t="n">
        <v>4.64781</v>
      </c>
      <c r="C306" s="4" t="n">
        <v>5.99976</v>
      </c>
      <c r="D306" s="1" t="n">
        <v>10.7232</v>
      </c>
      <c r="E306" s="3"/>
      <c r="F306" s="3"/>
      <c r="G306" s="3"/>
      <c r="H306" s="3"/>
      <c r="I306" s="3"/>
    </row>
    <row r="307" customFormat="false" ht="16" hidden="false" customHeight="false" outlineLevel="0" collapsed="false">
      <c r="A307" s="3" t="n">
        <v>8.943315912</v>
      </c>
      <c r="B307" s="3" t="n">
        <v>4.65434</v>
      </c>
      <c r="C307" s="4" t="n">
        <v>6.01434</v>
      </c>
      <c r="D307" s="1" t="n">
        <v>10.7632</v>
      </c>
      <c r="E307" s="3"/>
      <c r="F307" s="3"/>
      <c r="G307" s="3"/>
      <c r="H307" s="3"/>
      <c r="I307" s="3"/>
    </row>
    <row r="308" customFormat="false" ht="16" hidden="false" customHeight="false" outlineLevel="0" collapsed="false">
      <c r="A308" s="3" t="n">
        <v>8.950434475</v>
      </c>
      <c r="B308" s="3" t="n">
        <v>4.66426</v>
      </c>
      <c r="C308" s="4" t="n">
        <v>6.02248</v>
      </c>
      <c r="D308" s="1" t="n">
        <v>10.7783</v>
      </c>
      <c r="E308" s="3"/>
      <c r="F308" s="3"/>
      <c r="G308" s="3"/>
      <c r="H308" s="3"/>
      <c r="I308" s="3"/>
    </row>
    <row r="309" customFormat="false" ht="16" hidden="false" customHeight="false" outlineLevel="0" collapsed="false">
      <c r="A309" s="3" t="n">
        <v>8.986110066</v>
      </c>
      <c r="B309" s="3" t="n">
        <v>4.6818</v>
      </c>
      <c r="C309" s="4" t="n">
        <v>6.09199</v>
      </c>
      <c r="D309" s="1" t="n">
        <v>10.7895</v>
      </c>
      <c r="E309" s="3"/>
      <c r="F309" s="3"/>
      <c r="G309" s="3"/>
      <c r="H309" s="3"/>
      <c r="I309" s="3"/>
    </row>
    <row r="310" customFormat="false" ht="16" hidden="false" customHeight="false" outlineLevel="0" collapsed="false">
      <c r="A310" s="3" t="n">
        <v>9.008045173</v>
      </c>
      <c r="B310" s="3" t="n">
        <v>4.68214</v>
      </c>
      <c r="C310" s="4" t="n">
        <v>6.09482</v>
      </c>
      <c r="D310" s="1" t="n">
        <v>10.7933</v>
      </c>
      <c r="E310" s="3"/>
      <c r="F310" s="3"/>
      <c r="G310" s="3"/>
      <c r="H310" s="3"/>
      <c r="I310" s="3"/>
    </row>
    <row r="311" customFormat="false" ht="16" hidden="false" customHeight="false" outlineLevel="0" collapsed="false">
      <c r="A311" s="3" t="n">
        <v>9.027000417</v>
      </c>
      <c r="B311" s="3" t="n">
        <v>4.68244</v>
      </c>
      <c r="C311" s="4" t="n">
        <v>6.13651</v>
      </c>
      <c r="D311" s="1" t="n">
        <v>10.8133</v>
      </c>
      <c r="E311" s="3"/>
      <c r="F311" s="3"/>
      <c r="G311" s="3"/>
      <c r="H311" s="3"/>
      <c r="I311" s="3"/>
    </row>
    <row r="312" customFormat="false" ht="16" hidden="false" customHeight="false" outlineLevel="0" collapsed="false">
      <c r="A312" s="3" t="n">
        <v>9.029980281</v>
      </c>
      <c r="B312" s="3" t="n">
        <v>4.68755</v>
      </c>
      <c r="C312" s="4" t="n">
        <v>6.14519</v>
      </c>
      <c r="D312" s="1" t="n">
        <v>10.822</v>
      </c>
      <c r="E312" s="3"/>
      <c r="F312" s="3"/>
      <c r="G312" s="3"/>
      <c r="H312" s="3"/>
      <c r="I312" s="3"/>
    </row>
    <row r="313" customFormat="false" ht="16" hidden="false" customHeight="false" outlineLevel="0" collapsed="false">
      <c r="A313" s="3" t="n">
        <v>9.039333742</v>
      </c>
      <c r="B313" s="3" t="n">
        <v>4.68794</v>
      </c>
      <c r="C313" s="4" t="n">
        <v>6.18896</v>
      </c>
      <c r="D313" s="1" t="n">
        <v>10.8303</v>
      </c>
      <c r="E313" s="3"/>
      <c r="F313" s="3"/>
      <c r="G313" s="3"/>
      <c r="H313" s="3"/>
      <c r="I313" s="3"/>
    </row>
    <row r="314" customFormat="false" ht="16" hidden="false" customHeight="false" outlineLevel="0" collapsed="false">
      <c r="A314" s="3" t="n">
        <v>9.069215153</v>
      </c>
      <c r="B314" s="3" t="n">
        <v>4.6898</v>
      </c>
      <c r="C314" s="4" t="n">
        <v>6.19448</v>
      </c>
      <c r="D314" s="1" t="n">
        <v>10.9616</v>
      </c>
      <c r="E314" s="3"/>
      <c r="F314" s="3"/>
      <c r="G314" s="3"/>
      <c r="H314" s="3"/>
      <c r="I314" s="3"/>
    </row>
    <row r="315" customFormat="false" ht="16" hidden="false" customHeight="false" outlineLevel="0" collapsed="false">
      <c r="A315" s="3" t="n">
        <v>9.075754298</v>
      </c>
      <c r="B315" s="3" t="n">
        <v>4.69742</v>
      </c>
      <c r="C315" s="4" t="n">
        <v>6.21538</v>
      </c>
      <c r="D315" s="1" t="n">
        <v>10.9696</v>
      </c>
      <c r="E315" s="3"/>
      <c r="F315" s="3"/>
      <c r="G315" s="3"/>
      <c r="H315" s="3"/>
      <c r="I315" s="3"/>
    </row>
    <row r="316" customFormat="false" ht="16" hidden="false" customHeight="false" outlineLevel="0" collapsed="false">
      <c r="A316" s="3" t="n">
        <v>9.106215127</v>
      </c>
      <c r="B316" s="3" t="n">
        <v>4.7184</v>
      </c>
      <c r="C316" s="4" t="n">
        <v>6.23917</v>
      </c>
      <c r="D316" s="1" t="n">
        <v>10.983</v>
      </c>
      <c r="E316" s="3"/>
      <c r="F316" s="3"/>
      <c r="G316" s="3"/>
      <c r="H316" s="3"/>
      <c r="I316" s="3"/>
    </row>
    <row r="317" customFormat="false" ht="16" hidden="false" customHeight="false" outlineLevel="0" collapsed="false">
      <c r="A317" s="3" t="n">
        <v>9.107373963</v>
      </c>
      <c r="B317" s="3" t="n">
        <v>4.72187</v>
      </c>
      <c r="C317" s="4" t="n">
        <v>6.24265</v>
      </c>
      <c r="D317" s="1" t="n">
        <v>10.9854</v>
      </c>
      <c r="E317" s="3"/>
      <c r="F317" s="3"/>
      <c r="G317" s="3"/>
      <c r="H317" s="3"/>
      <c r="I317" s="3"/>
    </row>
    <row r="318" customFormat="false" ht="16" hidden="false" customHeight="false" outlineLevel="0" collapsed="false">
      <c r="A318" s="3" t="n">
        <v>9.119045096</v>
      </c>
      <c r="B318" s="3" t="n">
        <v>4.72779</v>
      </c>
      <c r="C318" s="4" t="n">
        <v>6.24401</v>
      </c>
      <c r="D318" s="1" t="n">
        <v>10.9955</v>
      </c>
      <c r="E318" s="3"/>
      <c r="F318" s="3"/>
      <c r="G318" s="3"/>
      <c r="H318" s="3"/>
      <c r="I318" s="3"/>
    </row>
    <row r="319" customFormat="false" ht="16" hidden="false" customHeight="false" outlineLevel="0" collapsed="false">
      <c r="A319" s="3" t="n">
        <v>9.152568563</v>
      </c>
      <c r="B319" s="3" t="n">
        <v>4.73212</v>
      </c>
      <c r="C319" s="4" t="n">
        <v>6.25812</v>
      </c>
      <c r="D319" s="1" t="n">
        <v>11.0021</v>
      </c>
      <c r="E319" s="3"/>
      <c r="F319" s="3"/>
      <c r="G319" s="3"/>
      <c r="H319" s="3"/>
      <c r="I319" s="3"/>
    </row>
    <row r="320" customFormat="false" ht="16" hidden="false" customHeight="false" outlineLevel="0" collapsed="false">
      <c r="A320" s="3" t="n">
        <v>9.166143497</v>
      </c>
      <c r="B320" s="3" t="n">
        <v>4.75416</v>
      </c>
      <c r="C320" s="4" t="n">
        <v>6.26083</v>
      </c>
      <c r="D320" s="1" t="n">
        <v>11.0023</v>
      </c>
      <c r="E320" s="3"/>
      <c r="F320" s="3"/>
      <c r="G320" s="3"/>
      <c r="H320" s="3"/>
      <c r="I320" s="3"/>
    </row>
    <row r="321" customFormat="false" ht="16" hidden="false" customHeight="false" outlineLevel="0" collapsed="false">
      <c r="A321" s="3" t="n">
        <v>9.169454457</v>
      </c>
      <c r="B321" s="3" t="n">
        <v>4.77667</v>
      </c>
      <c r="C321" s="4" t="n">
        <v>6.26664</v>
      </c>
      <c r="D321" s="1" t="n">
        <v>11.0426</v>
      </c>
      <c r="E321" s="3"/>
      <c r="F321" s="3"/>
      <c r="G321" s="3"/>
      <c r="H321" s="3"/>
      <c r="I321" s="3"/>
    </row>
    <row r="322" customFormat="false" ht="16" hidden="false" customHeight="false" outlineLevel="0" collapsed="false">
      <c r="A322" s="3" t="n">
        <v>9.212828028</v>
      </c>
      <c r="B322" s="3" t="n">
        <v>4.7801</v>
      </c>
      <c r="C322" s="4" t="n">
        <v>6.26785</v>
      </c>
      <c r="D322" s="1" t="n">
        <v>11.0543</v>
      </c>
      <c r="E322" s="3"/>
      <c r="F322" s="3"/>
      <c r="G322" s="3"/>
      <c r="H322" s="3"/>
      <c r="I322" s="3"/>
    </row>
    <row r="323" customFormat="false" ht="16" hidden="false" customHeight="false" outlineLevel="0" collapsed="false">
      <c r="A323" s="3" t="n">
        <v>9.216138988</v>
      </c>
      <c r="B323" s="3" t="n">
        <v>4.78202</v>
      </c>
      <c r="C323" s="4" t="n">
        <v>6.28719</v>
      </c>
      <c r="D323" s="1" t="n">
        <v>11.061</v>
      </c>
      <c r="E323" s="3"/>
      <c r="F323" s="3"/>
      <c r="G323" s="3"/>
      <c r="H323" s="3"/>
      <c r="I323" s="3"/>
    </row>
    <row r="324" customFormat="false" ht="16" hidden="false" customHeight="false" outlineLevel="0" collapsed="false">
      <c r="A324" s="3" t="n">
        <v>9.229382827</v>
      </c>
      <c r="B324" s="3" t="n">
        <v>4.78394</v>
      </c>
      <c r="C324" s="4" t="n">
        <v>6.30549</v>
      </c>
      <c r="D324" s="1" t="n">
        <v>11.0948</v>
      </c>
      <c r="E324" s="3"/>
      <c r="F324" s="3"/>
      <c r="G324" s="3"/>
      <c r="H324" s="3"/>
      <c r="I324" s="3"/>
    </row>
    <row r="325" customFormat="false" ht="16" hidden="false" customHeight="false" outlineLevel="0" collapsed="false">
      <c r="A325" s="3" t="n">
        <v>9.246268721</v>
      </c>
      <c r="B325" s="3" t="n">
        <v>4.78415</v>
      </c>
      <c r="C325" s="4" t="n">
        <v>6.30748</v>
      </c>
      <c r="D325" s="1" t="n">
        <v>11.1057</v>
      </c>
      <c r="E325" s="3"/>
      <c r="F325" s="3"/>
      <c r="G325" s="3"/>
      <c r="H325" s="3"/>
      <c r="I325" s="3"/>
    </row>
    <row r="326" customFormat="false" ht="16" hidden="false" customHeight="false" outlineLevel="0" collapsed="false">
      <c r="A326" s="3" t="n">
        <v>9.278550578</v>
      </c>
      <c r="B326" s="3" t="n">
        <v>4.78713</v>
      </c>
      <c r="C326" s="4" t="n">
        <v>6.31492</v>
      </c>
      <c r="D326" s="1" t="n">
        <v>11.125</v>
      </c>
      <c r="E326" s="3"/>
      <c r="F326" s="3"/>
      <c r="G326" s="3"/>
      <c r="H326" s="3"/>
      <c r="I326" s="3"/>
    </row>
    <row r="327" customFormat="false" ht="16" hidden="false" customHeight="false" outlineLevel="0" collapsed="false">
      <c r="A327" s="3" t="n">
        <v>9.288566231</v>
      </c>
      <c r="B327" s="3" t="n">
        <v>4.78924</v>
      </c>
      <c r="C327" s="4" t="n">
        <v>6.34568</v>
      </c>
      <c r="D327" s="1" t="n">
        <v>11.1534</v>
      </c>
      <c r="E327" s="3"/>
      <c r="F327" s="3"/>
      <c r="G327" s="3"/>
      <c r="H327" s="3"/>
      <c r="I327" s="3"/>
    </row>
    <row r="328" customFormat="false" ht="16" hidden="false" customHeight="false" outlineLevel="0" collapsed="false">
      <c r="A328" s="3" t="n">
        <v>9.290470032</v>
      </c>
      <c r="B328" s="3" t="n">
        <v>4.79379</v>
      </c>
      <c r="C328" s="4" t="n">
        <v>6.35998</v>
      </c>
      <c r="D328" s="1" t="n">
        <v>11.1589</v>
      </c>
      <c r="E328" s="3"/>
      <c r="F328" s="3"/>
      <c r="G328" s="3"/>
      <c r="H328" s="3"/>
      <c r="I328" s="3"/>
    </row>
    <row r="329" customFormat="false" ht="16" hidden="false" customHeight="false" outlineLevel="0" collapsed="false">
      <c r="A329" s="3" t="n">
        <v>9.324655691</v>
      </c>
      <c r="B329" s="3" t="n">
        <v>4.79533</v>
      </c>
      <c r="C329" s="4" t="n">
        <v>6.36133</v>
      </c>
      <c r="D329" s="1" t="n">
        <v>11.2161</v>
      </c>
      <c r="E329" s="3"/>
      <c r="F329" s="3"/>
      <c r="G329" s="3"/>
      <c r="H329" s="3"/>
      <c r="I329" s="3"/>
    </row>
    <row r="330" customFormat="false" ht="16" hidden="false" customHeight="false" outlineLevel="0" collapsed="false">
      <c r="A330" s="3" t="n">
        <v>9.334671344</v>
      </c>
      <c r="B330" s="3" t="n">
        <v>4.80416</v>
      </c>
      <c r="C330" s="4" t="n">
        <v>6.37104</v>
      </c>
      <c r="D330" s="1" t="n">
        <v>11.2369</v>
      </c>
      <c r="E330" s="3"/>
      <c r="F330" s="3"/>
      <c r="G330" s="3"/>
      <c r="H330" s="3"/>
      <c r="I330" s="3"/>
    </row>
    <row r="331" customFormat="false" ht="16" hidden="false" customHeight="false" outlineLevel="0" collapsed="false">
      <c r="A331" s="3" t="n">
        <v>9.33707179</v>
      </c>
      <c r="B331" s="3" t="n">
        <v>4.81918</v>
      </c>
      <c r="C331" s="4" t="n">
        <v>6.39972</v>
      </c>
      <c r="D331" s="1" t="n">
        <v>11.2401</v>
      </c>
      <c r="E331" s="3"/>
      <c r="F331" s="3"/>
      <c r="G331" s="3"/>
      <c r="H331" s="3"/>
      <c r="I331" s="3"/>
    </row>
    <row r="332" customFormat="false" ht="16" hidden="false" customHeight="false" outlineLevel="0" collapsed="false">
      <c r="A332" s="3" t="n">
        <v>9.363311145</v>
      </c>
      <c r="B332" s="3" t="n">
        <v>4.82343</v>
      </c>
      <c r="C332" s="4" t="n">
        <v>6.40926</v>
      </c>
      <c r="D332" s="1" t="n">
        <v>11.3032</v>
      </c>
      <c r="E332" s="3"/>
      <c r="F332" s="3"/>
      <c r="G332" s="3"/>
      <c r="H332" s="3"/>
      <c r="I332" s="3"/>
    </row>
    <row r="333" customFormat="false" ht="16" hidden="false" customHeight="false" outlineLevel="0" collapsed="false">
      <c r="A333" s="3" t="n">
        <v>9.375147826</v>
      </c>
      <c r="B333" s="3" t="n">
        <v>4.83259</v>
      </c>
      <c r="C333" s="4" t="n">
        <v>6.4273</v>
      </c>
      <c r="D333" s="1" t="n">
        <v>11.3299</v>
      </c>
      <c r="E333" s="3"/>
      <c r="F333" s="3"/>
      <c r="G333" s="3"/>
      <c r="H333" s="3"/>
      <c r="I333" s="3"/>
    </row>
    <row r="334" customFormat="false" ht="16" hidden="false" customHeight="false" outlineLevel="0" collapsed="false">
      <c r="A334" s="3" t="n">
        <v>9.383342451</v>
      </c>
      <c r="B334" s="3" t="n">
        <v>4.83507</v>
      </c>
      <c r="C334" s="4" t="n">
        <v>6.45197</v>
      </c>
      <c r="D334" s="1" t="n">
        <v>11.3453</v>
      </c>
      <c r="E334" s="3"/>
      <c r="F334" s="3"/>
      <c r="G334" s="3"/>
      <c r="H334" s="3"/>
      <c r="I334" s="3"/>
    </row>
    <row r="335" customFormat="false" ht="16" hidden="false" customHeight="false" outlineLevel="0" collapsed="false">
      <c r="A335" s="3" t="n">
        <v>9.387067281</v>
      </c>
      <c r="B335" s="3" t="n">
        <v>4.83907</v>
      </c>
      <c r="C335" s="4" t="n">
        <v>6.46283</v>
      </c>
      <c r="D335" s="1" t="n">
        <v>11.3487</v>
      </c>
      <c r="E335" s="3"/>
      <c r="F335" s="3"/>
      <c r="G335" s="3"/>
      <c r="H335" s="3"/>
      <c r="I335" s="3"/>
    </row>
    <row r="336" customFormat="false" ht="16" hidden="false" customHeight="false" outlineLevel="0" collapsed="false">
      <c r="A336" s="3" t="n">
        <v>9.420673521</v>
      </c>
      <c r="B336" s="3" t="n">
        <v>4.87593</v>
      </c>
      <c r="C336" s="4" t="n">
        <v>6.48297</v>
      </c>
      <c r="D336" s="1" t="n">
        <v>11.3656</v>
      </c>
      <c r="E336" s="3"/>
      <c r="F336" s="3"/>
      <c r="G336" s="3"/>
      <c r="H336" s="3"/>
      <c r="I336" s="3"/>
    </row>
    <row r="337" customFormat="false" ht="16" hidden="false" customHeight="false" outlineLevel="0" collapsed="false">
      <c r="A337" s="3" t="n">
        <v>9.436897223</v>
      </c>
      <c r="B337" s="3" t="n">
        <v>4.87601</v>
      </c>
      <c r="C337" s="4" t="n">
        <v>6.49426</v>
      </c>
      <c r="D337" s="1" t="n">
        <v>11.3763</v>
      </c>
      <c r="E337" s="3"/>
      <c r="F337" s="3"/>
      <c r="G337" s="3"/>
      <c r="H337" s="3"/>
      <c r="I337" s="3"/>
    </row>
    <row r="338" customFormat="false" ht="16" hidden="false" customHeight="false" outlineLevel="0" collapsed="false">
      <c r="A338" s="3" t="n">
        <v>9.451879316</v>
      </c>
      <c r="B338" s="3" t="n">
        <v>4.8847</v>
      </c>
      <c r="C338" s="4" t="n">
        <v>6.51972</v>
      </c>
      <c r="D338" s="1" t="n">
        <v>11.3803</v>
      </c>
      <c r="E338" s="3"/>
      <c r="F338" s="3"/>
      <c r="G338" s="3"/>
      <c r="H338" s="3"/>
      <c r="I338" s="3"/>
    </row>
    <row r="339" customFormat="false" ht="16" hidden="false" customHeight="false" outlineLevel="0" collapsed="false">
      <c r="A339" s="3" t="n">
        <v>9.464957607</v>
      </c>
      <c r="B339" s="3" t="n">
        <v>4.8928</v>
      </c>
      <c r="C339" s="4" t="n">
        <v>6.53225</v>
      </c>
      <c r="D339" s="1" t="n">
        <v>11.386</v>
      </c>
      <c r="E339" s="3"/>
      <c r="F339" s="3"/>
      <c r="G339" s="3"/>
      <c r="H339" s="3"/>
      <c r="I339" s="3"/>
    </row>
    <row r="340" customFormat="false" ht="16" hidden="false" customHeight="false" outlineLevel="0" collapsed="false">
      <c r="A340" s="3" t="n">
        <v>9.468516888</v>
      </c>
      <c r="B340" s="3" t="n">
        <v>4.92382</v>
      </c>
      <c r="C340" s="4" t="n">
        <v>6.56123</v>
      </c>
      <c r="D340" s="1" t="n">
        <v>11.4584</v>
      </c>
      <c r="E340" s="3"/>
      <c r="F340" s="3"/>
      <c r="G340" s="3"/>
      <c r="H340" s="3"/>
      <c r="I340" s="3"/>
    </row>
    <row r="341" customFormat="false" ht="16" hidden="false" customHeight="false" outlineLevel="0" collapsed="false">
      <c r="A341" s="3" t="n">
        <v>9.485485556</v>
      </c>
      <c r="B341" s="3" t="n">
        <v>4.92382</v>
      </c>
      <c r="C341" s="4" t="n">
        <v>6.64398</v>
      </c>
      <c r="D341" s="1" t="n">
        <v>11.4618</v>
      </c>
      <c r="E341" s="3"/>
      <c r="F341" s="3"/>
      <c r="G341" s="3"/>
      <c r="H341" s="3"/>
      <c r="I341" s="3"/>
    </row>
    <row r="342" customFormat="false" ht="16" hidden="false" customHeight="false" outlineLevel="0" collapsed="false">
      <c r="A342" s="3" t="n">
        <v>9.492273024</v>
      </c>
      <c r="B342" s="3" t="n">
        <v>4.93864</v>
      </c>
      <c r="C342" s="4" t="n">
        <v>6.64586</v>
      </c>
      <c r="D342" s="1" t="n">
        <v>11.5112</v>
      </c>
      <c r="E342" s="3"/>
      <c r="F342" s="3"/>
      <c r="G342" s="3"/>
      <c r="H342" s="3"/>
      <c r="I342" s="3"/>
    </row>
    <row r="343" customFormat="false" ht="16" hidden="false" customHeight="false" outlineLevel="0" collapsed="false">
      <c r="A343" s="3" t="n">
        <v>9.506592924</v>
      </c>
      <c r="B343" s="3" t="n">
        <v>4.9414</v>
      </c>
      <c r="C343" s="4" t="n">
        <v>6.66952</v>
      </c>
      <c r="D343" s="1" t="n">
        <v>11.52</v>
      </c>
      <c r="E343" s="3"/>
      <c r="F343" s="3"/>
      <c r="G343" s="3"/>
      <c r="H343" s="3"/>
      <c r="I343" s="3"/>
    </row>
    <row r="344" customFormat="false" ht="16" hidden="false" customHeight="false" outlineLevel="0" collapsed="false">
      <c r="A344" s="3" t="n">
        <v>9.529769642</v>
      </c>
      <c r="B344" s="3" t="n">
        <v>4.94311</v>
      </c>
      <c r="C344" s="4" t="n">
        <v>6.68425</v>
      </c>
      <c r="D344" s="1" t="n">
        <v>11.5341</v>
      </c>
      <c r="E344" s="3"/>
      <c r="F344" s="3"/>
      <c r="G344" s="3"/>
      <c r="H344" s="3"/>
      <c r="I344" s="3"/>
    </row>
    <row r="345" customFormat="false" ht="16" hidden="false" customHeight="false" outlineLevel="0" collapsed="false">
      <c r="A345" s="3" t="n">
        <v>9.562630916</v>
      </c>
      <c r="B345" s="3" t="n">
        <v>4.94379</v>
      </c>
      <c r="C345" s="4" t="n">
        <v>6.70303</v>
      </c>
      <c r="D345" s="1" t="n">
        <v>11.5599</v>
      </c>
      <c r="E345" s="3"/>
      <c r="F345" s="3"/>
      <c r="G345" s="3"/>
      <c r="H345" s="3"/>
      <c r="I345" s="3"/>
    </row>
    <row r="346" customFormat="false" ht="16" hidden="false" customHeight="false" outlineLevel="0" collapsed="false">
      <c r="A346" s="3" t="n">
        <v>9.570328898</v>
      </c>
      <c r="B346" s="3" t="n">
        <v>4.94818</v>
      </c>
      <c r="C346" s="4" t="n">
        <v>6.71502</v>
      </c>
      <c r="D346" s="1" t="n">
        <v>11.5619</v>
      </c>
      <c r="E346" s="3"/>
      <c r="F346" s="3"/>
      <c r="G346" s="3"/>
      <c r="H346" s="3"/>
      <c r="I346" s="3"/>
    </row>
    <row r="347" customFormat="false" ht="16" hidden="false" customHeight="false" outlineLevel="0" collapsed="false">
      <c r="A347" s="3" t="n">
        <v>9.577530235</v>
      </c>
      <c r="B347" s="3" t="n">
        <v>4.94818</v>
      </c>
      <c r="C347" s="4" t="n">
        <v>6.71576</v>
      </c>
      <c r="D347" s="1" t="n">
        <v>11.657</v>
      </c>
      <c r="E347" s="3"/>
      <c r="F347" s="3"/>
      <c r="G347" s="3"/>
      <c r="H347" s="3"/>
      <c r="I347" s="3"/>
    </row>
    <row r="348" customFormat="false" ht="16" hidden="false" customHeight="false" outlineLevel="0" collapsed="false">
      <c r="A348" s="3" t="n">
        <v>9.596402705</v>
      </c>
      <c r="B348" s="3" t="n">
        <v>4.95023</v>
      </c>
      <c r="C348" s="4" t="n">
        <v>6.72327</v>
      </c>
      <c r="D348" s="1" t="n">
        <v>11.6789</v>
      </c>
      <c r="E348" s="3"/>
      <c r="F348" s="3"/>
      <c r="G348" s="3"/>
      <c r="H348" s="3"/>
      <c r="I348" s="3"/>
    </row>
    <row r="349" customFormat="false" ht="16" hidden="false" customHeight="false" outlineLevel="0" collapsed="false">
      <c r="A349" s="3" t="n">
        <v>9.605756166</v>
      </c>
      <c r="B349" s="3" t="n">
        <v>4.95199</v>
      </c>
      <c r="C349" s="4" t="n">
        <v>6.73626</v>
      </c>
      <c r="D349" s="1" t="n">
        <v>11.7034</v>
      </c>
      <c r="E349" s="3"/>
      <c r="F349" s="3"/>
      <c r="G349" s="3"/>
      <c r="H349" s="3"/>
      <c r="I349" s="3"/>
    </row>
    <row r="350" customFormat="false" ht="16" hidden="false" customHeight="false" outlineLevel="0" collapsed="false">
      <c r="A350" s="3" t="n">
        <v>9.606004488</v>
      </c>
      <c r="B350" s="3" t="n">
        <v>4.95567</v>
      </c>
      <c r="C350" s="4" t="n">
        <v>6.75179</v>
      </c>
      <c r="D350" s="1" t="n">
        <v>11.7199</v>
      </c>
      <c r="E350" s="3"/>
      <c r="F350" s="3"/>
      <c r="G350" s="3"/>
      <c r="H350" s="3"/>
      <c r="I350" s="3"/>
    </row>
    <row r="351" customFormat="false" ht="16" hidden="false" customHeight="false" outlineLevel="0" collapsed="false">
      <c r="A351" s="3" t="n">
        <v>9.62305593</v>
      </c>
      <c r="B351" s="3" t="n">
        <v>4.96499</v>
      </c>
      <c r="C351" s="4" t="n">
        <v>6.75809</v>
      </c>
      <c r="D351" s="1" t="n">
        <v>11.7252</v>
      </c>
      <c r="E351" s="3"/>
      <c r="F351" s="3"/>
      <c r="G351" s="3"/>
      <c r="H351" s="3"/>
      <c r="I351" s="3"/>
    </row>
    <row r="352" customFormat="false" ht="16" hidden="false" customHeight="false" outlineLevel="0" collapsed="false">
      <c r="A352" s="3" t="n">
        <v>9.641183434</v>
      </c>
      <c r="B352" s="3" t="n">
        <v>4.966</v>
      </c>
      <c r="C352" s="4" t="n">
        <v>6.76657</v>
      </c>
      <c r="D352" s="1" t="n">
        <v>11.7288</v>
      </c>
      <c r="E352" s="3"/>
      <c r="F352" s="3"/>
      <c r="G352" s="3"/>
      <c r="H352" s="3"/>
      <c r="I352" s="3"/>
    </row>
    <row r="353" customFormat="false" ht="16" hidden="false" customHeight="false" outlineLevel="0" collapsed="false">
      <c r="A353" s="3" t="n">
        <v>9.661711384</v>
      </c>
      <c r="B353" s="3" t="n">
        <v>4.966</v>
      </c>
      <c r="C353" s="4" t="n">
        <v>6.77407</v>
      </c>
      <c r="D353" s="1" t="n">
        <v>11.7305</v>
      </c>
      <c r="E353" s="3"/>
      <c r="F353" s="3"/>
      <c r="G353" s="3"/>
      <c r="H353" s="3"/>
      <c r="I353" s="3"/>
    </row>
    <row r="354" customFormat="false" ht="16" hidden="false" customHeight="false" outlineLevel="0" collapsed="false">
      <c r="A354" s="3" t="n">
        <v>9.671478715</v>
      </c>
      <c r="B354" s="3" t="n">
        <v>4.97758</v>
      </c>
      <c r="C354" s="4" t="n">
        <v>6.78137</v>
      </c>
      <c r="D354" s="1" t="n">
        <v>11.7734</v>
      </c>
      <c r="E354" s="3"/>
      <c r="F354" s="3"/>
      <c r="G354" s="3"/>
      <c r="H354" s="3"/>
      <c r="I354" s="3"/>
    </row>
    <row r="355" customFormat="false" ht="16" hidden="false" customHeight="false" outlineLevel="0" collapsed="false">
      <c r="A355" s="3" t="n">
        <v>9.673382517</v>
      </c>
      <c r="B355" s="3" t="n">
        <v>4.99215</v>
      </c>
      <c r="C355" s="4" t="n">
        <v>6.80203</v>
      </c>
      <c r="D355" s="1" t="n">
        <v>11.8319</v>
      </c>
      <c r="E355" s="3"/>
      <c r="F355" s="3"/>
      <c r="G355" s="3"/>
      <c r="H355" s="3"/>
      <c r="I355" s="3"/>
    </row>
    <row r="356" customFormat="false" ht="16" hidden="false" customHeight="false" outlineLevel="0" collapsed="false">
      <c r="A356" s="3" t="n">
        <v>9.678266183</v>
      </c>
      <c r="B356" s="3" t="n">
        <v>4.99215</v>
      </c>
      <c r="C356" s="4" t="n">
        <v>6.82117</v>
      </c>
      <c r="D356" s="1" t="n">
        <v>11.8349</v>
      </c>
      <c r="E356" s="3"/>
      <c r="F356" s="3"/>
      <c r="G356" s="3"/>
      <c r="H356" s="3"/>
      <c r="I356" s="3"/>
    </row>
    <row r="357" customFormat="false" ht="16" hidden="false" customHeight="false" outlineLevel="0" collapsed="false">
      <c r="A357" s="3" t="n">
        <v>9.689109576</v>
      </c>
      <c r="B357" s="3" t="n">
        <v>4.99728</v>
      </c>
      <c r="C357" s="4" t="n">
        <v>6.83781</v>
      </c>
      <c r="D357" s="1" t="n">
        <v>11.852</v>
      </c>
      <c r="E357" s="3"/>
      <c r="F357" s="3"/>
      <c r="G357" s="3"/>
      <c r="H357" s="3"/>
      <c r="I357" s="3"/>
    </row>
    <row r="358" customFormat="false" ht="16" hidden="false" customHeight="false" outlineLevel="0" collapsed="false">
      <c r="A358" s="3" t="n">
        <v>9.730496571</v>
      </c>
      <c r="B358" s="3" t="n">
        <v>5.005</v>
      </c>
      <c r="C358" s="4" t="n">
        <v>6.87994</v>
      </c>
      <c r="D358" s="1" t="n">
        <v>11.8576</v>
      </c>
      <c r="E358" s="3"/>
      <c r="F358" s="3"/>
      <c r="G358" s="3"/>
      <c r="H358" s="3"/>
      <c r="I358" s="3"/>
    </row>
    <row r="359" customFormat="false" ht="16" hidden="false" customHeight="false" outlineLevel="0" collapsed="false">
      <c r="A359" s="3" t="n">
        <v>9.732400373</v>
      </c>
      <c r="B359" s="3" t="n">
        <v>5.02172</v>
      </c>
      <c r="C359" s="4" t="n">
        <v>6.88599</v>
      </c>
      <c r="D359" s="1" t="n">
        <v>11.8794</v>
      </c>
      <c r="E359" s="3"/>
      <c r="F359" s="3"/>
      <c r="G359" s="3"/>
      <c r="H359" s="3"/>
      <c r="I359" s="3"/>
    </row>
    <row r="360" customFormat="false" ht="16" hidden="false" customHeight="false" outlineLevel="0" collapsed="false">
      <c r="A360" s="3" t="n">
        <v>9.770973053</v>
      </c>
      <c r="B360" s="3" t="n">
        <v>5.02285</v>
      </c>
      <c r="C360" s="4" t="n">
        <v>6.93123</v>
      </c>
      <c r="D360" s="1" t="n">
        <v>12.0258</v>
      </c>
      <c r="E360" s="3"/>
      <c r="F360" s="3"/>
      <c r="G360" s="3"/>
      <c r="H360" s="3"/>
      <c r="I360" s="3"/>
    </row>
    <row r="361" customFormat="false" ht="16" hidden="false" customHeight="false" outlineLevel="0" collapsed="false">
      <c r="A361" s="3" t="n">
        <v>9.772380211</v>
      </c>
      <c r="B361" s="3" t="n">
        <v>5.02437</v>
      </c>
      <c r="C361" s="4" t="n">
        <v>6.93932</v>
      </c>
      <c r="D361" s="1" t="n">
        <v>12.026</v>
      </c>
      <c r="E361" s="3"/>
      <c r="F361" s="3"/>
      <c r="G361" s="3"/>
      <c r="H361" s="3"/>
      <c r="I361" s="3"/>
    </row>
    <row r="362" customFormat="false" ht="16" hidden="false" customHeight="false" outlineLevel="0" collapsed="false">
      <c r="A362" s="3" t="n">
        <v>9.78645179</v>
      </c>
      <c r="B362" s="3" t="n">
        <v>5.02535</v>
      </c>
      <c r="C362" s="4" t="n">
        <v>6.9552</v>
      </c>
      <c r="D362" s="1" t="n">
        <v>12.0298</v>
      </c>
      <c r="E362" s="3"/>
      <c r="F362" s="3"/>
      <c r="G362" s="3"/>
      <c r="H362" s="3"/>
      <c r="I362" s="3"/>
    </row>
    <row r="363" customFormat="false" ht="16" hidden="false" customHeight="false" outlineLevel="0" collapsed="false">
      <c r="A363" s="3" t="n">
        <v>9.802509944</v>
      </c>
      <c r="B363" s="3" t="n">
        <v>5.02695</v>
      </c>
      <c r="C363" s="4" t="n">
        <v>6.96617</v>
      </c>
      <c r="D363" s="1" t="n">
        <v>12.077</v>
      </c>
      <c r="E363" s="3"/>
      <c r="F363" s="3"/>
      <c r="G363" s="3"/>
      <c r="H363" s="3"/>
      <c r="I363" s="3"/>
    </row>
    <row r="364" customFormat="false" ht="16" hidden="false" customHeight="false" outlineLevel="0" collapsed="false">
      <c r="A364" s="3" t="n">
        <v>9.813022241</v>
      </c>
      <c r="B364" s="3" t="n">
        <v>5.03065</v>
      </c>
      <c r="C364" s="4" t="n">
        <v>6.98155</v>
      </c>
      <c r="D364" s="1" t="n">
        <v>12.0783</v>
      </c>
      <c r="E364" s="3"/>
      <c r="F364" s="3"/>
      <c r="G364" s="3"/>
      <c r="H364" s="3"/>
      <c r="I364" s="3"/>
    </row>
    <row r="365" customFormat="false" ht="16" hidden="false" customHeight="false" outlineLevel="0" collapsed="false">
      <c r="A365" s="3" t="n">
        <v>9.820968544</v>
      </c>
      <c r="B365" s="3" t="n">
        <v>5.04537</v>
      </c>
      <c r="C365" s="4" t="n">
        <v>6.9828</v>
      </c>
      <c r="D365" s="1" t="n">
        <v>12.1424</v>
      </c>
      <c r="E365" s="3"/>
      <c r="F365" s="3"/>
      <c r="G365" s="3"/>
      <c r="H365" s="3"/>
      <c r="I365" s="3"/>
    </row>
    <row r="366" customFormat="false" ht="16" hidden="false" customHeight="false" outlineLevel="0" collapsed="false">
      <c r="A366" s="3" t="n">
        <v>9.827590463</v>
      </c>
      <c r="B366" s="3" t="n">
        <v>5.04537</v>
      </c>
      <c r="C366" s="4" t="n">
        <v>6.99738</v>
      </c>
      <c r="D366" s="1" t="n">
        <v>12.1425</v>
      </c>
      <c r="E366" s="3"/>
      <c r="F366" s="3"/>
      <c r="G366" s="3"/>
      <c r="H366" s="3"/>
      <c r="I366" s="3"/>
    </row>
    <row r="367" customFormat="false" ht="16" hidden="false" customHeight="false" outlineLevel="0" collapsed="false">
      <c r="A367" s="3" t="n">
        <v>9.832556903</v>
      </c>
      <c r="B367" s="3" t="n">
        <v>5.0712</v>
      </c>
      <c r="C367" s="4" t="n">
        <v>7.01129</v>
      </c>
      <c r="D367" s="1" t="n">
        <v>12.1506</v>
      </c>
      <c r="E367" s="3"/>
      <c r="F367" s="3"/>
      <c r="G367" s="3"/>
      <c r="H367" s="3"/>
      <c r="I367" s="3"/>
    </row>
    <row r="368" customFormat="false" ht="16" hidden="false" customHeight="false" outlineLevel="0" collapsed="false">
      <c r="A368" s="3" t="n">
        <v>9.836116184</v>
      </c>
      <c r="B368" s="3" t="n">
        <v>5.0712</v>
      </c>
      <c r="C368" s="4" t="n">
        <v>7.02119</v>
      </c>
      <c r="D368" s="1" t="n">
        <v>12.1635</v>
      </c>
      <c r="E368" s="3"/>
      <c r="F368" s="3"/>
      <c r="G368" s="3"/>
      <c r="H368" s="3"/>
      <c r="I368" s="3"/>
    </row>
    <row r="369" customFormat="false" ht="16" hidden="false" customHeight="false" outlineLevel="0" collapsed="false">
      <c r="A369" s="3" t="n">
        <v>9.851015503</v>
      </c>
      <c r="B369" s="3" t="n">
        <v>5.08049</v>
      </c>
      <c r="C369" s="4" t="n">
        <v>7.04514</v>
      </c>
      <c r="D369" s="1" t="n">
        <v>12.1718</v>
      </c>
      <c r="E369" s="3"/>
      <c r="F369" s="3"/>
      <c r="G369" s="3"/>
      <c r="H369" s="3"/>
      <c r="I369" s="3"/>
    </row>
    <row r="370" customFormat="false" ht="16" hidden="false" customHeight="false" outlineLevel="0" collapsed="false">
      <c r="A370" s="3" t="n">
        <v>9.859292902</v>
      </c>
      <c r="B370" s="3" t="n">
        <v>5.08049</v>
      </c>
      <c r="C370" s="4" t="n">
        <v>7.08757</v>
      </c>
      <c r="D370" s="1" t="n">
        <v>12.1898</v>
      </c>
      <c r="E370" s="3"/>
      <c r="F370" s="3"/>
      <c r="G370" s="3"/>
      <c r="H370" s="3"/>
      <c r="I370" s="3"/>
    </row>
    <row r="371" customFormat="false" ht="16" hidden="false" customHeight="false" outlineLevel="0" collapsed="false">
      <c r="A371" s="3" t="n">
        <v>9.866080369</v>
      </c>
      <c r="B371" s="3" t="n">
        <v>5.08667</v>
      </c>
      <c r="C371" s="4" t="n">
        <v>7.10355</v>
      </c>
      <c r="D371" s="1" t="n">
        <v>12.2362</v>
      </c>
      <c r="E371" s="3"/>
      <c r="F371" s="3"/>
      <c r="G371" s="3"/>
      <c r="H371" s="3"/>
      <c r="I371" s="3"/>
    </row>
    <row r="372" customFormat="false" ht="16" hidden="false" customHeight="false" outlineLevel="0" collapsed="false">
      <c r="A372" s="3" t="n">
        <v>9.899189966</v>
      </c>
      <c r="B372" s="3" t="n">
        <v>5.0957</v>
      </c>
      <c r="C372" s="4" t="n">
        <v>7.10505</v>
      </c>
      <c r="D372" s="1" t="n">
        <v>12.2518</v>
      </c>
      <c r="E372" s="3"/>
      <c r="F372" s="3"/>
      <c r="G372" s="3"/>
      <c r="H372" s="3"/>
      <c r="I372" s="3"/>
    </row>
    <row r="373" customFormat="false" ht="16" hidden="false" customHeight="false" outlineLevel="0" collapsed="false">
      <c r="A373" s="3" t="n">
        <v>9.914503154</v>
      </c>
      <c r="B373" s="3" t="n">
        <v>5.11095</v>
      </c>
      <c r="C373" s="4" t="n">
        <v>7.11044</v>
      </c>
      <c r="D373" s="1" t="n">
        <v>12.2908</v>
      </c>
      <c r="E373" s="3"/>
      <c r="F373" s="3"/>
      <c r="G373" s="3"/>
      <c r="H373" s="3"/>
      <c r="I373" s="3"/>
    </row>
    <row r="374" customFormat="false" ht="16" hidden="false" customHeight="false" outlineLevel="0" collapsed="false">
      <c r="A374" s="3" t="n">
        <v>9.923359971</v>
      </c>
      <c r="B374" s="3" t="n">
        <v>5.11324</v>
      </c>
      <c r="C374" s="4" t="n">
        <v>7.12604</v>
      </c>
      <c r="D374" s="1" t="n">
        <v>12.315</v>
      </c>
      <c r="E374" s="3"/>
      <c r="F374" s="3"/>
      <c r="G374" s="3"/>
      <c r="H374" s="3"/>
      <c r="I374" s="3"/>
    </row>
    <row r="375" customFormat="false" ht="16" hidden="false" customHeight="false" outlineLevel="0" collapsed="false">
      <c r="A375" s="3" t="n">
        <v>9.929402473</v>
      </c>
      <c r="B375" s="3" t="n">
        <v>5.12465</v>
      </c>
      <c r="C375" s="4" t="n">
        <v>7.13742</v>
      </c>
      <c r="D375" s="1" t="n">
        <v>12.3422</v>
      </c>
      <c r="E375" s="3"/>
      <c r="F375" s="3"/>
      <c r="G375" s="3"/>
      <c r="H375" s="3"/>
      <c r="I375" s="3"/>
    </row>
    <row r="376" customFormat="false" ht="16" hidden="false" customHeight="false" outlineLevel="0" collapsed="false">
      <c r="A376" s="3" t="n">
        <v>9.954731314</v>
      </c>
      <c r="B376" s="3" t="n">
        <v>5.12465</v>
      </c>
      <c r="C376" s="4" t="n">
        <v>7.16527</v>
      </c>
      <c r="D376" s="1" t="n">
        <v>12.3715</v>
      </c>
      <c r="E376" s="3"/>
      <c r="F376" s="3"/>
      <c r="G376" s="3"/>
      <c r="H376" s="3"/>
      <c r="I376" s="3"/>
    </row>
    <row r="377" customFormat="false" ht="16" hidden="false" customHeight="false" outlineLevel="0" collapsed="false">
      <c r="A377" s="3" t="n">
        <v>9.982874471</v>
      </c>
      <c r="B377" s="3" t="n">
        <v>5.12766</v>
      </c>
      <c r="C377" s="4" t="n">
        <v>7.1683</v>
      </c>
      <c r="D377" s="1" t="n">
        <v>12.3904</v>
      </c>
      <c r="E377" s="3"/>
      <c r="F377" s="3"/>
      <c r="G377" s="3"/>
      <c r="H377" s="3"/>
      <c r="I377" s="3"/>
    </row>
    <row r="378" customFormat="false" ht="16" hidden="false" customHeight="false" outlineLevel="0" collapsed="false">
      <c r="A378" s="3" t="n">
        <v>9.985357691</v>
      </c>
      <c r="B378" s="3" t="n">
        <v>5.1339</v>
      </c>
      <c r="C378" s="4" t="n">
        <v>7.17742</v>
      </c>
      <c r="D378" s="1" t="n">
        <v>12.3906</v>
      </c>
      <c r="E378" s="3"/>
      <c r="F378" s="3"/>
      <c r="G378" s="3"/>
      <c r="H378" s="3"/>
      <c r="I378" s="3"/>
    </row>
    <row r="379" customFormat="false" ht="16" hidden="false" customHeight="false" outlineLevel="0" collapsed="false">
      <c r="A379" s="3" t="n">
        <v>10.01805342</v>
      </c>
      <c r="B379" s="3" t="n">
        <v>5.14404</v>
      </c>
      <c r="C379" s="4" t="n">
        <v>7.18388</v>
      </c>
      <c r="D379" s="1" t="n">
        <v>12.4137</v>
      </c>
      <c r="E379" s="3"/>
      <c r="F379" s="3"/>
      <c r="G379" s="3"/>
      <c r="H379" s="3"/>
      <c r="I379" s="3"/>
    </row>
    <row r="380" customFormat="false" ht="16" hidden="false" customHeight="false" outlineLevel="0" collapsed="false">
      <c r="A380" s="3" t="n">
        <v>10.02616527</v>
      </c>
      <c r="B380" s="3" t="n">
        <v>5.18544</v>
      </c>
      <c r="C380" s="4" t="n">
        <v>7.18682</v>
      </c>
      <c r="D380" s="1" t="n">
        <v>12.4184</v>
      </c>
      <c r="E380" s="3"/>
      <c r="F380" s="3"/>
      <c r="G380" s="3"/>
      <c r="H380" s="3"/>
      <c r="I380" s="3"/>
    </row>
    <row r="381" customFormat="false" ht="16" hidden="false" customHeight="false" outlineLevel="0" collapsed="false">
      <c r="A381" s="3" t="n">
        <v>10.02997287</v>
      </c>
      <c r="B381" s="3" t="n">
        <v>5.19653</v>
      </c>
      <c r="C381" s="4" t="n">
        <v>7.18843</v>
      </c>
      <c r="D381" s="1" t="n">
        <v>12.42</v>
      </c>
      <c r="E381" s="3"/>
      <c r="F381" s="3"/>
      <c r="G381" s="3"/>
      <c r="H381" s="3"/>
      <c r="I381" s="3"/>
    </row>
    <row r="382" customFormat="false" ht="16" hidden="false" customHeight="false" outlineLevel="0" collapsed="false">
      <c r="A382" s="3" t="n">
        <v>10.03568428</v>
      </c>
      <c r="B382" s="3" t="n">
        <v>5.21044</v>
      </c>
      <c r="C382" s="4" t="n">
        <v>7.19011</v>
      </c>
      <c r="D382" s="1" t="n">
        <v>12.4283</v>
      </c>
      <c r="E382" s="3"/>
      <c r="F382" s="3"/>
      <c r="G382" s="3"/>
      <c r="H382" s="3"/>
      <c r="I382" s="3"/>
    </row>
    <row r="383" customFormat="false" ht="16" hidden="false" customHeight="false" outlineLevel="0" collapsed="false">
      <c r="A383" s="3" t="n">
        <v>10.0445411</v>
      </c>
      <c r="B383" s="3" t="n">
        <v>5.21044</v>
      </c>
      <c r="C383" s="4" t="n">
        <v>7.20324</v>
      </c>
      <c r="D383" s="1" t="n">
        <v>12.4424</v>
      </c>
      <c r="E383" s="3"/>
      <c r="F383" s="3"/>
      <c r="G383" s="3"/>
      <c r="H383" s="3"/>
      <c r="I383" s="3"/>
    </row>
    <row r="384" customFormat="false" ht="16" hidden="false" customHeight="false" outlineLevel="0" collapsed="false">
      <c r="A384" s="3" t="n">
        <v>10.05728829</v>
      </c>
      <c r="B384" s="3" t="n">
        <v>5.2146</v>
      </c>
      <c r="C384" s="4" t="n">
        <v>7.2151</v>
      </c>
      <c r="D384" s="1" t="n">
        <v>12.4642</v>
      </c>
      <c r="E384" s="3"/>
      <c r="F384" s="3"/>
      <c r="G384" s="3"/>
      <c r="H384" s="3"/>
      <c r="I384" s="3"/>
    </row>
    <row r="385" customFormat="false" ht="16" hidden="false" customHeight="false" outlineLevel="0" collapsed="false">
      <c r="A385" s="3" t="n">
        <v>10.06184086</v>
      </c>
      <c r="B385" s="3" t="n">
        <v>5.22086</v>
      </c>
      <c r="C385" s="4" t="n">
        <v>7.21545</v>
      </c>
      <c r="D385" s="1" t="n">
        <v>12.4965</v>
      </c>
      <c r="E385" s="3"/>
      <c r="F385" s="3"/>
      <c r="G385" s="3"/>
      <c r="H385" s="3"/>
      <c r="I385" s="3"/>
    </row>
    <row r="386" customFormat="false" ht="16" hidden="false" customHeight="false" outlineLevel="0" collapsed="false">
      <c r="A386" s="3" t="n">
        <v>10.0645724</v>
      </c>
      <c r="B386" s="3" t="n">
        <v>5.24136</v>
      </c>
      <c r="C386" s="4" t="n">
        <v>7.21608</v>
      </c>
      <c r="D386" s="1" t="n">
        <v>12.5091</v>
      </c>
      <c r="E386" s="3"/>
      <c r="F386" s="3"/>
      <c r="G386" s="3"/>
      <c r="H386" s="3"/>
      <c r="I386" s="3"/>
    </row>
    <row r="387" customFormat="false" ht="16" hidden="false" customHeight="false" outlineLevel="0" collapsed="false">
      <c r="A387" s="3" t="n">
        <v>10.06813168</v>
      </c>
      <c r="B387" s="3" t="n">
        <v>5.24136</v>
      </c>
      <c r="C387" s="4" t="n">
        <v>7.23734</v>
      </c>
      <c r="D387" s="1" t="n">
        <v>12.6044</v>
      </c>
      <c r="E387" s="3"/>
      <c r="F387" s="3"/>
      <c r="G387" s="3"/>
      <c r="H387" s="3"/>
      <c r="I387" s="3"/>
    </row>
    <row r="388" customFormat="false" ht="16" hidden="false" customHeight="false" outlineLevel="0" collapsed="false">
      <c r="A388" s="3" t="n">
        <v>10.08849408</v>
      </c>
      <c r="B388" s="3" t="n">
        <v>5.24871</v>
      </c>
      <c r="C388" s="4" t="n">
        <v>7.25632</v>
      </c>
      <c r="D388" s="1" t="n">
        <v>12.62</v>
      </c>
      <c r="E388" s="3"/>
      <c r="F388" s="3"/>
      <c r="G388" s="3"/>
      <c r="H388" s="3"/>
      <c r="I388" s="3"/>
    </row>
    <row r="389" customFormat="false" ht="16" hidden="false" customHeight="false" outlineLevel="0" collapsed="false">
      <c r="A389" s="3" t="n">
        <v>10.10107573</v>
      </c>
      <c r="B389" s="3" t="n">
        <v>5.24871</v>
      </c>
      <c r="C389" s="4" t="n">
        <v>7.26343</v>
      </c>
      <c r="D389" s="1" t="n">
        <v>12.6327</v>
      </c>
      <c r="E389" s="3"/>
      <c r="F389" s="3"/>
      <c r="G389" s="3"/>
      <c r="H389" s="3"/>
      <c r="I389" s="3"/>
    </row>
    <row r="390" customFormat="false" ht="16" hidden="false" customHeight="false" outlineLevel="0" collapsed="false">
      <c r="A390" s="3" t="n">
        <v>10.10612494</v>
      </c>
      <c r="B390" s="3" t="n">
        <v>5.25423</v>
      </c>
      <c r="C390" s="4" t="n">
        <v>7.26749</v>
      </c>
      <c r="D390" s="1" t="n">
        <v>12.6605</v>
      </c>
      <c r="E390" s="3"/>
      <c r="F390" s="3"/>
      <c r="G390" s="3"/>
      <c r="H390" s="3"/>
      <c r="I390" s="3"/>
    </row>
    <row r="391" customFormat="false" ht="16" hidden="false" customHeight="false" outlineLevel="0" collapsed="false">
      <c r="A391" s="3" t="n">
        <v>10.12516296</v>
      </c>
      <c r="B391" s="3" t="n">
        <v>5.27408</v>
      </c>
      <c r="C391" s="4" t="n">
        <v>7.27584</v>
      </c>
      <c r="D391" s="1" t="n">
        <v>12.6703</v>
      </c>
      <c r="E391" s="3"/>
      <c r="F391" s="3"/>
      <c r="G391" s="3"/>
      <c r="H391" s="3"/>
      <c r="I391" s="3"/>
    </row>
    <row r="392" customFormat="false" ht="16" hidden="false" customHeight="false" outlineLevel="0" collapsed="false">
      <c r="A392" s="3" t="n">
        <v>10.16001081</v>
      </c>
      <c r="B392" s="3" t="n">
        <v>5.27408</v>
      </c>
      <c r="C392" s="4" t="n">
        <v>7.32304</v>
      </c>
      <c r="D392" s="1" t="n">
        <v>12.6889</v>
      </c>
      <c r="E392" s="3"/>
      <c r="F392" s="3"/>
      <c r="G392" s="3"/>
      <c r="H392" s="3"/>
      <c r="I392" s="3"/>
    </row>
    <row r="393" customFormat="false" ht="16" hidden="false" customHeight="false" outlineLevel="0" collapsed="false">
      <c r="A393" s="3" t="n">
        <v>10.16208016</v>
      </c>
      <c r="B393" s="3" t="n">
        <v>5.28891</v>
      </c>
      <c r="C393" s="4" t="n">
        <v>7.35719</v>
      </c>
      <c r="D393" s="1" t="n">
        <v>12.6971</v>
      </c>
      <c r="E393" s="3"/>
      <c r="F393" s="3"/>
      <c r="G393" s="3"/>
      <c r="H393" s="3"/>
      <c r="I393" s="3"/>
    </row>
    <row r="394" customFormat="false" ht="16" hidden="false" customHeight="false" outlineLevel="0" collapsed="false">
      <c r="A394" s="3" t="n">
        <v>10.17904883</v>
      </c>
      <c r="B394" s="3" t="n">
        <v>5.29878</v>
      </c>
      <c r="C394" s="4" t="n">
        <v>7.38985</v>
      </c>
      <c r="D394" s="1" t="n">
        <v>12.7022</v>
      </c>
      <c r="E394" s="3"/>
      <c r="F394" s="3"/>
      <c r="G394" s="3"/>
      <c r="H394" s="3"/>
      <c r="I394" s="3"/>
    </row>
    <row r="395" customFormat="false" ht="16" hidden="false" customHeight="false" outlineLevel="0" collapsed="false">
      <c r="A395" s="3" t="n">
        <v>10.18782287</v>
      </c>
      <c r="B395" s="3" t="n">
        <v>5.32557</v>
      </c>
      <c r="C395" s="4" t="n">
        <v>7.425</v>
      </c>
      <c r="D395" s="1" t="n">
        <v>12.7032</v>
      </c>
      <c r="E395" s="3"/>
      <c r="F395" s="3"/>
      <c r="G395" s="3"/>
      <c r="H395" s="3"/>
      <c r="I395" s="3"/>
    </row>
    <row r="396" customFormat="false" ht="16" hidden="false" customHeight="false" outlineLevel="0" collapsed="false">
      <c r="A396" s="3" t="n">
        <v>10.19576918</v>
      </c>
      <c r="B396" s="3" t="n">
        <v>5.33178</v>
      </c>
      <c r="C396" s="4" t="n">
        <v>7.4642</v>
      </c>
      <c r="D396" s="1" t="n">
        <v>12.7233</v>
      </c>
      <c r="E396" s="3"/>
      <c r="F396" s="3"/>
      <c r="G396" s="3"/>
      <c r="H396" s="3"/>
      <c r="I396" s="3"/>
    </row>
    <row r="397" customFormat="false" ht="16" hidden="false" customHeight="false" outlineLevel="0" collapsed="false">
      <c r="A397" s="3" t="n">
        <v>10.2208497</v>
      </c>
      <c r="B397" s="3" t="n">
        <v>5.33178</v>
      </c>
      <c r="C397" s="4" t="n">
        <v>7.4734</v>
      </c>
      <c r="D397" s="1" t="n">
        <v>12.7394</v>
      </c>
      <c r="E397" s="3"/>
      <c r="F397" s="3"/>
      <c r="G397" s="3"/>
      <c r="H397" s="3"/>
      <c r="I397" s="3"/>
    </row>
    <row r="398" customFormat="false" ht="16" hidden="false" customHeight="false" outlineLevel="0" collapsed="false">
      <c r="A398" s="3" t="n">
        <v>10.23972217</v>
      </c>
      <c r="B398" s="3" t="n">
        <v>5.33188</v>
      </c>
      <c r="C398" s="4" t="n">
        <v>7.50014</v>
      </c>
      <c r="D398" s="1" t="n">
        <v>12.8001</v>
      </c>
      <c r="E398" s="3"/>
      <c r="F398" s="3"/>
      <c r="G398" s="3"/>
      <c r="H398" s="3"/>
      <c r="I398" s="3"/>
    </row>
    <row r="399" customFormat="false" ht="16" hidden="false" customHeight="false" outlineLevel="0" collapsed="false">
      <c r="A399" s="3" t="n">
        <v>10.27457002</v>
      </c>
      <c r="B399" s="3" t="n">
        <v>5.33201</v>
      </c>
      <c r="C399" s="4" t="n">
        <v>7.50384</v>
      </c>
      <c r="D399" s="1" t="n">
        <v>12.8129</v>
      </c>
      <c r="E399" s="3"/>
      <c r="F399" s="3"/>
      <c r="G399" s="3"/>
      <c r="H399" s="3"/>
      <c r="I399" s="3"/>
    </row>
    <row r="400" customFormat="false" ht="16" hidden="false" customHeight="false" outlineLevel="0" collapsed="false">
      <c r="A400" s="3" t="n">
        <v>10.28400625</v>
      </c>
      <c r="B400" s="3" t="n">
        <v>5.33203</v>
      </c>
      <c r="C400" s="4" t="n">
        <v>7.54464</v>
      </c>
      <c r="D400" s="1" t="n">
        <v>12.8345</v>
      </c>
      <c r="E400" s="3"/>
      <c r="F400" s="3"/>
      <c r="G400" s="3"/>
      <c r="H400" s="3"/>
      <c r="I400" s="3"/>
    </row>
    <row r="401" customFormat="false" ht="16" hidden="false" customHeight="false" outlineLevel="0" collapsed="false">
      <c r="A401" s="3" t="n">
        <v>10.29476687</v>
      </c>
      <c r="B401" s="3" t="n">
        <v>5.34392</v>
      </c>
      <c r="C401" s="4" t="n">
        <v>7.55031</v>
      </c>
      <c r="D401" s="1" t="n">
        <v>12.8476</v>
      </c>
      <c r="E401" s="3"/>
      <c r="F401" s="3"/>
      <c r="G401" s="3"/>
      <c r="H401" s="3"/>
      <c r="I401" s="3"/>
    </row>
    <row r="402" customFormat="false" ht="16" hidden="false" customHeight="false" outlineLevel="0" collapsed="false">
      <c r="A402" s="3" t="n">
        <v>10.30196821</v>
      </c>
      <c r="B402" s="3" t="n">
        <v>5.36123</v>
      </c>
      <c r="C402" s="4" t="n">
        <v>7.57534</v>
      </c>
      <c r="D402" s="1" t="n">
        <v>12.855</v>
      </c>
      <c r="E402" s="3"/>
      <c r="F402" s="3"/>
      <c r="G402" s="3"/>
      <c r="H402" s="3"/>
      <c r="I402" s="3"/>
    </row>
    <row r="403" customFormat="false" ht="16" hidden="false" customHeight="false" outlineLevel="0" collapsed="false">
      <c r="A403" s="3" t="n">
        <v>10.30503085</v>
      </c>
      <c r="B403" s="3" t="n">
        <v>5.36123</v>
      </c>
      <c r="C403" s="4" t="n">
        <v>7.6132</v>
      </c>
      <c r="D403" s="1" t="n">
        <v>12.8683</v>
      </c>
      <c r="E403" s="3"/>
      <c r="F403" s="3"/>
      <c r="G403" s="3"/>
      <c r="H403" s="3"/>
      <c r="I403" s="3"/>
    </row>
    <row r="404" customFormat="false" ht="16" hidden="false" customHeight="false" outlineLevel="0" collapsed="false">
      <c r="A404" s="3" t="n">
        <v>10.31413599</v>
      </c>
      <c r="B404" s="3" t="n">
        <v>5.36889</v>
      </c>
      <c r="C404" s="4" t="n">
        <v>7.61344</v>
      </c>
      <c r="D404" s="1" t="n">
        <v>12.8805</v>
      </c>
      <c r="E404" s="3"/>
      <c r="F404" s="3"/>
      <c r="G404" s="3"/>
      <c r="H404" s="3"/>
      <c r="I404" s="3"/>
    </row>
    <row r="405" customFormat="false" ht="16" hidden="false" customHeight="false" outlineLevel="0" collapsed="false">
      <c r="A405" s="3" t="n">
        <v>10.31570869</v>
      </c>
      <c r="B405" s="3" t="n">
        <v>5.36889</v>
      </c>
      <c r="C405" s="4" t="n">
        <v>7.62225</v>
      </c>
      <c r="D405" s="1" t="n">
        <v>12.8923</v>
      </c>
      <c r="E405" s="3"/>
      <c r="F405" s="3"/>
      <c r="G405" s="3"/>
      <c r="H405" s="3"/>
      <c r="I405" s="3"/>
    </row>
    <row r="406" customFormat="false" ht="16" hidden="false" customHeight="false" outlineLevel="0" collapsed="false">
      <c r="A406" s="3" t="n">
        <v>10.32663486</v>
      </c>
      <c r="B406" s="3" t="n">
        <v>5.36897</v>
      </c>
      <c r="C406" s="4" t="n">
        <v>7.64588</v>
      </c>
      <c r="D406" s="1" t="n">
        <v>12.8942</v>
      </c>
      <c r="E406" s="3"/>
      <c r="F406" s="3"/>
      <c r="G406" s="3"/>
      <c r="H406" s="3"/>
      <c r="I406" s="3"/>
    </row>
    <row r="407" customFormat="false" ht="16" hidden="false" customHeight="false" outlineLevel="0" collapsed="false">
      <c r="A407" s="3" t="n">
        <v>10.3316013</v>
      </c>
      <c r="B407" s="3" t="n">
        <v>5.37145</v>
      </c>
      <c r="C407" s="4" t="n">
        <v>7.64947</v>
      </c>
      <c r="D407" s="1" t="n">
        <v>12.8958</v>
      </c>
      <c r="E407" s="3"/>
      <c r="F407" s="3"/>
      <c r="G407" s="3"/>
      <c r="H407" s="3"/>
      <c r="I407" s="3"/>
    </row>
    <row r="408" customFormat="false" ht="16" hidden="false" customHeight="false" outlineLevel="0" collapsed="false">
      <c r="A408" s="3" t="n">
        <v>10.35287421</v>
      </c>
      <c r="B408" s="3" t="n">
        <v>5.3759</v>
      </c>
      <c r="C408" s="4" t="n">
        <v>7.65459</v>
      </c>
      <c r="D408" s="1" t="n">
        <v>12.8984</v>
      </c>
      <c r="E408" s="3"/>
      <c r="F408" s="3"/>
      <c r="G408" s="3"/>
      <c r="H408" s="3"/>
      <c r="I408" s="3"/>
    </row>
    <row r="409" customFormat="false" ht="16" hidden="false" customHeight="false" outlineLevel="0" collapsed="false">
      <c r="A409" s="3" t="n">
        <v>10.3681874</v>
      </c>
      <c r="B409" s="3" t="n">
        <v>5.38275</v>
      </c>
      <c r="C409" s="4" t="n">
        <v>7.67371</v>
      </c>
      <c r="D409" s="1" t="n">
        <v>12.9151</v>
      </c>
      <c r="E409" s="3"/>
      <c r="F409" s="3"/>
      <c r="G409" s="3"/>
      <c r="H409" s="3"/>
      <c r="I409" s="3"/>
    </row>
    <row r="410" customFormat="false" ht="16" hidden="false" customHeight="false" outlineLevel="0" collapsed="false">
      <c r="A410" s="3" t="n">
        <v>10.37712699</v>
      </c>
      <c r="B410" s="3" t="n">
        <v>5.38275</v>
      </c>
      <c r="C410" s="4" t="n">
        <v>7.68841</v>
      </c>
      <c r="D410" s="1" t="n">
        <v>12.9491</v>
      </c>
      <c r="E410" s="3"/>
      <c r="F410" s="3"/>
      <c r="G410" s="3"/>
      <c r="H410" s="3"/>
      <c r="I410" s="3"/>
    </row>
    <row r="411" customFormat="false" ht="16" hidden="false" customHeight="false" outlineLevel="0" collapsed="false">
      <c r="A411" s="3" t="n">
        <v>10.37903079</v>
      </c>
      <c r="B411" s="3" t="n">
        <v>5.38924</v>
      </c>
      <c r="C411" s="4" t="n">
        <v>7.69739</v>
      </c>
      <c r="D411" s="1" t="n">
        <v>12.9555</v>
      </c>
      <c r="E411" s="3"/>
      <c r="F411" s="3"/>
      <c r="G411" s="3"/>
      <c r="H411" s="3"/>
      <c r="I411" s="3"/>
    </row>
    <row r="412" customFormat="false" ht="16" hidden="false" customHeight="false" outlineLevel="0" collapsed="false">
      <c r="A412" s="3" t="n">
        <v>10.38929477</v>
      </c>
      <c r="B412" s="3" t="n">
        <v>5.38924</v>
      </c>
      <c r="C412" s="4" t="n">
        <v>7.70115</v>
      </c>
      <c r="D412" s="1" t="n">
        <v>12.9605</v>
      </c>
      <c r="E412" s="3"/>
      <c r="F412" s="3"/>
      <c r="G412" s="3"/>
      <c r="H412" s="3"/>
      <c r="I412" s="3"/>
    </row>
    <row r="413" customFormat="false" ht="16" hidden="false" customHeight="false" outlineLevel="0" collapsed="false">
      <c r="A413" s="3" t="n">
        <v>10.40204196</v>
      </c>
      <c r="B413" s="3" t="n">
        <v>5.39838</v>
      </c>
      <c r="C413" s="4" t="n">
        <v>7.70263</v>
      </c>
      <c r="D413" s="1" t="n">
        <v>12.9685</v>
      </c>
      <c r="E413" s="3"/>
      <c r="F413" s="3"/>
      <c r="G413" s="3"/>
      <c r="H413" s="3"/>
      <c r="I413" s="3"/>
    </row>
    <row r="414" customFormat="false" ht="16" hidden="false" customHeight="false" outlineLevel="0" collapsed="false">
      <c r="A414" s="3" t="n">
        <v>10.40212474</v>
      </c>
      <c r="B414" s="3" t="n">
        <v>5.39838</v>
      </c>
      <c r="C414" s="4" t="n">
        <v>7.70894</v>
      </c>
      <c r="D414" s="1" t="n">
        <v>12.9926</v>
      </c>
      <c r="E414" s="3"/>
      <c r="F414" s="3"/>
      <c r="G414" s="3"/>
      <c r="H414" s="3"/>
      <c r="I414" s="3"/>
    </row>
    <row r="415" customFormat="false" ht="16" hidden="false" customHeight="false" outlineLevel="0" collapsed="false">
      <c r="A415" s="3" t="n">
        <v>10.40444241</v>
      </c>
      <c r="B415" s="3" t="n">
        <v>5.40149</v>
      </c>
      <c r="C415" s="4" t="n">
        <v>7.73268</v>
      </c>
      <c r="D415" s="1" t="n">
        <v>12.9935</v>
      </c>
      <c r="E415" s="3"/>
      <c r="F415" s="3"/>
      <c r="G415" s="3"/>
      <c r="H415" s="3"/>
      <c r="I415" s="3"/>
    </row>
    <row r="416" customFormat="false" ht="16" hidden="false" customHeight="false" outlineLevel="0" collapsed="false">
      <c r="A416" s="3" t="n">
        <v>10.40551847</v>
      </c>
      <c r="B416" s="3" t="n">
        <v>5.40149</v>
      </c>
      <c r="C416" s="4" t="n">
        <v>7.76227</v>
      </c>
      <c r="D416" s="1" t="n">
        <v>13.019</v>
      </c>
      <c r="E416" s="3"/>
      <c r="F416" s="3"/>
      <c r="G416" s="3"/>
      <c r="H416" s="3"/>
      <c r="I416" s="3"/>
    </row>
    <row r="417" customFormat="false" ht="16" hidden="false" customHeight="false" outlineLevel="0" collapsed="false">
      <c r="A417" s="3" t="n">
        <v>10.4461605</v>
      </c>
      <c r="B417" s="3" t="n">
        <v>5.41558</v>
      </c>
      <c r="C417" s="4" t="n">
        <v>7.78024</v>
      </c>
      <c r="D417" s="1" t="n">
        <v>13.028</v>
      </c>
      <c r="E417" s="3"/>
      <c r="F417" s="3"/>
      <c r="G417" s="3"/>
      <c r="H417" s="3"/>
      <c r="I417" s="3"/>
    </row>
    <row r="418" customFormat="false" ht="16" hidden="false" customHeight="false" outlineLevel="0" collapsed="false">
      <c r="A418" s="3" t="n">
        <v>10.46130814</v>
      </c>
      <c r="B418" s="3" t="n">
        <v>5.41558</v>
      </c>
      <c r="C418" s="4" t="n">
        <v>7.79055</v>
      </c>
      <c r="D418" s="1" t="n">
        <v>13.0288</v>
      </c>
      <c r="E418" s="3"/>
      <c r="F418" s="3"/>
      <c r="G418" s="3"/>
      <c r="H418" s="3"/>
      <c r="I418" s="3"/>
    </row>
    <row r="419" customFormat="false" ht="16" hidden="false" customHeight="false" outlineLevel="0" collapsed="false">
      <c r="A419" s="3" t="n">
        <v>10.46139092</v>
      </c>
      <c r="B419" s="3" t="n">
        <v>5.43506</v>
      </c>
      <c r="C419" s="4" t="n">
        <v>7.80266</v>
      </c>
      <c r="D419" s="1" t="n">
        <v>13.0339</v>
      </c>
      <c r="E419" s="3"/>
      <c r="F419" s="3"/>
      <c r="G419" s="3"/>
      <c r="H419" s="3"/>
      <c r="I419" s="3"/>
    </row>
    <row r="420" customFormat="false" ht="16" hidden="false" customHeight="false" outlineLevel="0" collapsed="false">
      <c r="A420" s="3" t="n">
        <v>10.47587636</v>
      </c>
      <c r="B420" s="3" t="n">
        <v>5.43506</v>
      </c>
      <c r="C420" s="4" t="n">
        <v>7.82549</v>
      </c>
      <c r="D420" s="1" t="n">
        <v>13.0648</v>
      </c>
      <c r="E420" s="3"/>
      <c r="F420" s="3"/>
      <c r="G420" s="3"/>
      <c r="H420" s="3"/>
      <c r="I420" s="3"/>
    </row>
    <row r="421" customFormat="false" ht="16" hidden="false" customHeight="false" outlineLevel="0" collapsed="false">
      <c r="A421" s="3" t="n">
        <v>10.50170185</v>
      </c>
      <c r="B421" s="3" t="n">
        <v>5.44144</v>
      </c>
      <c r="C421" s="4" t="n">
        <v>7.85427</v>
      </c>
      <c r="D421" s="1" t="n">
        <v>13.0665</v>
      </c>
      <c r="E421" s="3"/>
      <c r="F421" s="3"/>
      <c r="G421" s="3"/>
      <c r="H421" s="3"/>
      <c r="I421" s="3"/>
    </row>
    <row r="422" customFormat="false" ht="16" hidden="false" customHeight="false" outlineLevel="0" collapsed="false">
      <c r="A422" s="3" t="n">
        <v>10.50219849</v>
      </c>
      <c r="B422" s="3" t="n">
        <v>5.44144</v>
      </c>
      <c r="C422" s="4" t="n">
        <v>7.86992</v>
      </c>
      <c r="D422" s="1" t="n">
        <v>13.0823</v>
      </c>
      <c r="E422" s="3"/>
      <c r="F422" s="3"/>
      <c r="G422" s="3"/>
      <c r="H422" s="3"/>
      <c r="I422" s="3"/>
    </row>
    <row r="423" customFormat="false" ht="16" hidden="false" customHeight="false" outlineLevel="0" collapsed="false">
      <c r="A423" s="3" t="n">
        <v>10.53323874</v>
      </c>
      <c r="B423" s="3" t="n">
        <v>5.45396</v>
      </c>
      <c r="C423" s="4" t="n">
        <v>7.87464</v>
      </c>
      <c r="D423" s="1" t="n">
        <v>13.086</v>
      </c>
      <c r="E423" s="3"/>
      <c r="F423" s="3"/>
      <c r="G423" s="3"/>
      <c r="H423" s="3"/>
      <c r="I423" s="3"/>
    </row>
    <row r="424" customFormat="false" ht="16" hidden="false" customHeight="false" outlineLevel="0" collapsed="false">
      <c r="A424" s="3" t="n">
        <v>10.5346459</v>
      </c>
      <c r="B424" s="3" t="n">
        <v>5.45396</v>
      </c>
      <c r="C424" s="4" t="n">
        <v>7.89924</v>
      </c>
      <c r="D424" s="1" t="n">
        <v>13.0981</v>
      </c>
      <c r="E424" s="3"/>
      <c r="F424" s="3"/>
      <c r="G424" s="3"/>
      <c r="H424" s="3"/>
      <c r="I424" s="3"/>
    </row>
    <row r="425" customFormat="false" ht="16" hidden="false" customHeight="false" outlineLevel="0" collapsed="false">
      <c r="A425" s="3" t="n">
        <v>10.53729467</v>
      </c>
      <c r="B425" s="3" t="n">
        <v>5.45412</v>
      </c>
      <c r="C425" s="4" t="n">
        <v>7.90743</v>
      </c>
      <c r="D425" s="1" t="n">
        <v>13.0997</v>
      </c>
      <c r="E425" s="3"/>
      <c r="F425" s="3"/>
      <c r="G425" s="3"/>
      <c r="H425" s="3"/>
      <c r="I425" s="3"/>
    </row>
    <row r="426" customFormat="false" ht="16" hidden="false" customHeight="false" outlineLevel="0" collapsed="false">
      <c r="A426" s="3" t="n">
        <v>10.54532374</v>
      </c>
      <c r="B426" s="3" t="n">
        <v>5.45412</v>
      </c>
      <c r="C426" s="4" t="n">
        <v>7.92835</v>
      </c>
      <c r="D426" s="1" t="n">
        <v>13.1782</v>
      </c>
      <c r="E426" s="3"/>
      <c r="F426" s="3"/>
      <c r="G426" s="3"/>
      <c r="H426" s="3"/>
      <c r="I426" s="3"/>
    </row>
    <row r="427" customFormat="false" ht="16" hidden="false" customHeight="false" outlineLevel="0" collapsed="false">
      <c r="A427" s="3" t="n">
        <v>10.55583604</v>
      </c>
      <c r="B427" s="3" t="n">
        <v>5.4816</v>
      </c>
      <c r="C427" s="4" t="n">
        <v>7.92865</v>
      </c>
      <c r="D427" s="1" t="n">
        <v>13.2978</v>
      </c>
      <c r="E427" s="3"/>
      <c r="F427" s="3"/>
      <c r="G427" s="3"/>
      <c r="H427" s="3"/>
      <c r="I427" s="3"/>
    </row>
    <row r="428" customFormat="false" ht="16" hidden="false" customHeight="false" outlineLevel="0" collapsed="false">
      <c r="A428" s="3" t="n">
        <v>10.56667943</v>
      </c>
      <c r="B428" s="3" t="n">
        <v>5.4816</v>
      </c>
      <c r="C428" s="4" t="n">
        <v>7.93141</v>
      </c>
      <c r="D428" s="1" t="n">
        <v>13.3316</v>
      </c>
      <c r="E428" s="3"/>
      <c r="F428" s="3"/>
      <c r="G428" s="3"/>
      <c r="H428" s="3"/>
      <c r="I428" s="3"/>
    </row>
    <row r="429" customFormat="false" ht="16" hidden="false" customHeight="false" outlineLevel="0" collapsed="false">
      <c r="A429" s="3" t="n">
        <v>10.62875993</v>
      </c>
      <c r="B429" s="3" t="n">
        <v>5.48654</v>
      </c>
      <c r="C429" s="4" t="n">
        <v>7.93354</v>
      </c>
      <c r="D429" s="1" t="n">
        <v>13.3466</v>
      </c>
      <c r="E429" s="3"/>
      <c r="F429" s="3"/>
      <c r="G429" s="3"/>
      <c r="H429" s="3"/>
      <c r="I429" s="3"/>
    </row>
    <row r="430" customFormat="false" ht="16" hidden="false" customHeight="false" outlineLevel="0" collapsed="false">
      <c r="A430" s="3" t="n">
        <v>10.63571294</v>
      </c>
      <c r="B430" s="3" t="n">
        <v>5.48654</v>
      </c>
      <c r="C430" s="4" t="n">
        <v>7.94322</v>
      </c>
      <c r="D430" s="1" t="n">
        <v>13.353</v>
      </c>
      <c r="E430" s="3"/>
      <c r="F430" s="3"/>
      <c r="G430" s="3"/>
      <c r="H430" s="3"/>
      <c r="I430" s="3"/>
    </row>
    <row r="431" customFormat="false" ht="16" hidden="false" customHeight="false" outlineLevel="0" collapsed="false">
      <c r="A431" s="3" t="n">
        <v>10.63852726</v>
      </c>
      <c r="B431" s="3" t="n">
        <v>5.49226</v>
      </c>
      <c r="C431" s="4" t="n">
        <v>7.94559</v>
      </c>
      <c r="D431" s="1" t="n">
        <v>13.3552</v>
      </c>
      <c r="E431" s="3"/>
      <c r="F431" s="3"/>
      <c r="G431" s="3"/>
      <c r="H431" s="3"/>
      <c r="I431" s="3"/>
    </row>
    <row r="432" customFormat="false" ht="16" hidden="false" customHeight="false" outlineLevel="0" collapsed="false">
      <c r="A432" s="3" t="n">
        <v>10.63960332</v>
      </c>
      <c r="B432" s="3" t="n">
        <v>5.49226</v>
      </c>
      <c r="C432" s="4" t="n">
        <v>7.95731</v>
      </c>
      <c r="D432" s="1" t="n">
        <v>13.3681</v>
      </c>
      <c r="E432" s="3"/>
      <c r="F432" s="3"/>
      <c r="G432" s="3"/>
      <c r="H432" s="3"/>
      <c r="I432" s="3"/>
    </row>
    <row r="433" customFormat="false" ht="16" hidden="false" customHeight="false" outlineLevel="0" collapsed="false">
      <c r="A433" s="3" t="n">
        <v>10.64912233</v>
      </c>
      <c r="B433" s="3" t="n">
        <v>5.50316</v>
      </c>
      <c r="C433" s="4" t="n">
        <v>7.96226</v>
      </c>
      <c r="D433" s="1" t="n">
        <v>13.393</v>
      </c>
      <c r="E433" s="3"/>
      <c r="F433" s="3"/>
      <c r="G433" s="3"/>
      <c r="H433" s="3"/>
      <c r="I433" s="3"/>
    </row>
    <row r="434" customFormat="false" ht="16" hidden="false" customHeight="false" outlineLevel="0" collapsed="false">
      <c r="A434" s="3" t="n">
        <v>10.6517711</v>
      </c>
      <c r="B434" s="3" t="n">
        <v>5.50316</v>
      </c>
      <c r="C434" s="4" t="n">
        <v>7.98862</v>
      </c>
      <c r="D434" s="1" t="n">
        <v>13.393</v>
      </c>
      <c r="E434" s="3"/>
      <c r="F434" s="3"/>
      <c r="G434" s="3"/>
      <c r="H434" s="3"/>
      <c r="I434" s="3"/>
    </row>
    <row r="435" customFormat="false" ht="16" hidden="false" customHeight="false" outlineLevel="0" collapsed="false">
      <c r="A435" s="3" t="n">
        <v>10.65342658</v>
      </c>
      <c r="B435" s="3" t="n">
        <v>5.50934</v>
      </c>
      <c r="C435" s="4" t="n">
        <v>8.0325</v>
      </c>
      <c r="D435" s="1" t="n">
        <v>13.3976</v>
      </c>
      <c r="E435" s="3"/>
      <c r="F435" s="3"/>
      <c r="G435" s="3"/>
      <c r="H435" s="3"/>
      <c r="I435" s="3"/>
    </row>
    <row r="436" customFormat="false" ht="16" hidden="false" customHeight="false" outlineLevel="0" collapsed="false">
      <c r="A436" s="3" t="n">
        <v>10.65682031</v>
      </c>
      <c r="B436" s="3" t="n">
        <v>5.50934</v>
      </c>
      <c r="C436" s="4" t="n">
        <v>8.03434</v>
      </c>
      <c r="D436" s="1" t="n">
        <v>13.398</v>
      </c>
      <c r="E436" s="3"/>
      <c r="F436" s="3"/>
      <c r="G436" s="3"/>
      <c r="H436" s="3"/>
      <c r="I436" s="3"/>
    </row>
    <row r="437" customFormat="false" ht="16" hidden="false" customHeight="false" outlineLevel="0" collapsed="false">
      <c r="A437" s="3" t="n">
        <v>10.65715141</v>
      </c>
      <c r="B437" s="3" t="n">
        <v>5.51327</v>
      </c>
      <c r="C437" s="4" t="n">
        <v>8.05393</v>
      </c>
      <c r="D437" s="1" t="n">
        <v>13.401</v>
      </c>
      <c r="E437" s="3"/>
      <c r="F437" s="3"/>
      <c r="G437" s="3"/>
      <c r="H437" s="3"/>
      <c r="I437" s="3"/>
    </row>
    <row r="438" customFormat="false" ht="16" hidden="false" customHeight="false" outlineLevel="0" collapsed="false">
      <c r="A438" s="3" t="n">
        <v>10.6600485</v>
      </c>
      <c r="B438" s="3" t="n">
        <v>5.51327</v>
      </c>
      <c r="C438" s="4" t="n">
        <v>8.06375</v>
      </c>
      <c r="D438" s="1" t="n">
        <v>13.412</v>
      </c>
      <c r="E438" s="3"/>
      <c r="F438" s="3"/>
      <c r="G438" s="3"/>
      <c r="H438" s="3"/>
      <c r="I438" s="3"/>
    </row>
    <row r="439" customFormat="false" ht="16" hidden="false" customHeight="false" outlineLevel="0" collapsed="false">
      <c r="A439" s="3" t="n">
        <v>10.66733261</v>
      </c>
      <c r="B439" s="3" t="n">
        <v>5.51575</v>
      </c>
      <c r="C439" s="4" t="n">
        <v>8.09055</v>
      </c>
      <c r="D439" s="1" t="n">
        <v>13.4188</v>
      </c>
      <c r="E439" s="3"/>
      <c r="F439" s="3"/>
      <c r="G439" s="3"/>
      <c r="H439" s="3"/>
      <c r="I439" s="3"/>
    </row>
    <row r="440" customFormat="false" ht="16" hidden="false" customHeight="false" outlineLevel="0" collapsed="false">
      <c r="A440" s="3" t="n">
        <v>10.71948022</v>
      </c>
      <c r="B440" s="3" t="n">
        <v>5.51575</v>
      </c>
      <c r="C440" s="4" t="n">
        <v>8.1037</v>
      </c>
      <c r="D440" s="1" t="n">
        <v>13.4356</v>
      </c>
      <c r="E440" s="3"/>
      <c r="F440" s="3"/>
      <c r="G440" s="3"/>
      <c r="H440" s="3"/>
      <c r="I440" s="3"/>
    </row>
    <row r="441" customFormat="false" ht="16" hidden="false" customHeight="false" outlineLevel="0" collapsed="false">
      <c r="A441" s="3" t="n">
        <v>10.72651601</v>
      </c>
      <c r="B441" s="3" t="n">
        <v>5.51711</v>
      </c>
      <c r="C441" s="4" t="n">
        <v>8.10392</v>
      </c>
      <c r="D441" s="1" t="n">
        <v>13.4591</v>
      </c>
      <c r="E441" s="3"/>
      <c r="F441" s="3"/>
      <c r="G441" s="3"/>
      <c r="H441" s="3"/>
      <c r="I441" s="3"/>
    </row>
    <row r="442" customFormat="false" ht="16" hidden="false" customHeight="false" outlineLevel="0" collapsed="false">
      <c r="A442" s="3" t="n">
        <v>10.7297442</v>
      </c>
      <c r="B442" s="3" t="n">
        <v>5.51711</v>
      </c>
      <c r="C442" s="4" t="n">
        <v>8.15188</v>
      </c>
      <c r="D442" s="1" t="n">
        <v>13.4695</v>
      </c>
      <c r="E442" s="3"/>
      <c r="F442" s="3"/>
      <c r="G442" s="3"/>
      <c r="H442" s="3"/>
      <c r="I442" s="3"/>
    </row>
    <row r="443" customFormat="false" ht="16" hidden="false" customHeight="false" outlineLevel="0" collapsed="false">
      <c r="A443" s="3" t="n">
        <v>10.73495896</v>
      </c>
      <c r="B443" s="3" t="n">
        <v>5.51711</v>
      </c>
      <c r="C443" s="4" t="n">
        <v>8.16421</v>
      </c>
      <c r="D443" s="1" t="n">
        <v>13.5005</v>
      </c>
      <c r="E443" s="3"/>
      <c r="F443" s="3"/>
      <c r="G443" s="3"/>
      <c r="H443" s="3"/>
      <c r="I443" s="3"/>
    </row>
    <row r="444" customFormat="false" ht="16" hidden="false" customHeight="false" outlineLevel="0" collapsed="false">
      <c r="A444" s="3" t="n">
        <v>10.73570392</v>
      </c>
      <c r="B444" s="3" t="n">
        <v>5.51711</v>
      </c>
      <c r="C444" s="4" t="n">
        <v>8.20746</v>
      </c>
      <c r="D444" s="1" t="n">
        <v>13.5389</v>
      </c>
      <c r="E444" s="3"/>
      <c r="F444" s="3"/>
      <c r="G444" s="3"/>
      <c r="H444" s="3"/>
      <c r="I444" s="3"/>
    </row>
    <row r="445" customFormat="false" ht="16" hidden="false" customHeight="false" outlineLevel="0" collapsed="false">
      <c r="A445" s="3" t="n">
        <v>10.73603502</v>
      </c>
      <c r="B445" s="3" t="n">
        <v>5.51815</v>
      </c>
      <c r="C445" s="4" t="n">
        <v>8.22125</v>
      </c>
      <c r="D445" s="1" t="n">
        <v>13.5396</v>
      </c>
      <c r="E445" s="3"/>
      <c r="F445" s="3"/>
      <c r="G445" s="3"/>
      <c r="H445" s="3"/>
      <c r="I445" s="3"/>
    </row>
    <row r="446" customFormat="false" ht="16" hidden="false" customHeight="false" outlineLevel="0" collapsed="false">
      <c r="A446" s="3" t="n">
        <v>10.74232584</v>
      </c>
      <c r="B446" s="3" t="n">
        <v>5.51815</v>
      </c>
      <c r="C446" s="4" t="n">
        <v>8.28059</v>
      </c>
      <c r="D446" s="1" t="n">
        <v>13.5883</v>
      </c>
      <c r="E446" s="3"/>
      <c r="F446" s="3"/>
      <c r="G446" s="3"/>
      <c r="H446" s="3"/>
      <c r="I446" s="3"/>
    </row>
    <row r="447" customFormat="false" ht="16" hidden="false" customHeight="false" outlineLevel="0" collapsed="false">
      <c r="A447" s="3" t="n">
        <v>10.74348468</v>
      </c>
      <c r="B447" s="3" t="n">
        <v>5.52371</v>
      </c>
      <c r="C447" s="4" t="n">
        <v>8.32258</v>
      </c>
      <c r="D447" s="1" t="n">
        <v>13.5979</v>
      </c>
      <c r="E447" s="3"/>
      <c r="F447" s="3"/>
      <c r="G447" s="3"/>
      <c r="H447" s="3"/>
      <c r="I447" s="3"/>
    </row>
    <row r="448" customFormat="false" ht="16" hidden="false" customHeight="false" outlineLevel="0" collapsed="false">
      <c r="A448" s="3" t="n">
        <v>10.74431242</v>
      </c>
      <c r="B448" s="3" t="n">
        <v>5.52371</v>
      </c>
      <c r="C448" s="4" t="n">
        <v>8.34624</v>
      </c>
      <c r="D448" s="1" t="n">
        <v>13.6175</v>
      </c>
      <c r="E448" s="3"/>
      <c r="F448" s="3"/>
      <c r="G448" s="3"/>
      <c r="H448" s="3"/>
      <c r="I448" s="3"/>
    </row>
    <row r="449" customFormat="false" ht="16" hidden="false" customHeight="false" outlineLevel="0" collapsed="false">
      <c r="A449" s="3" t="n">
        <v>10.74803725</v>
      </c>
      <c r="B449" s="3" t="n">
        <v>5.52948</v>
      </c>
      <c r="C449" s="4" t="n">
        <v>8.34979</v>
      </c>
      <c r="D449" s="1" t="n">
        <v>13.6281</v>
      </c>
      <c r="E449" s="3"/>
      <c r="F449" s="3"/>
      <c r="G449" s="3"/>
      <c r="H449" s="3"/>
      <c r="I449" s="3"/>
    </row>
    <row r="450" customFormat="false" ht="16" hidden="false" customHeight="false" outlineLevel="0" collapsed="false">
      <c r="A450" s="3" t="n">
        <v>10.74919608</v>
      </c>
      <c r="B450" s="3" t="n">
        <v>5.52948</v>
      </c>
      <c r="C450" s="4" t="n">
        <v>8.37475</v>
      </c>
      <c r="D450" s="1" t="n">
        <v>13.7501</v>
      </c>
      <c r="E450" s="3"/>
      <c r="F450" s="3"/>
      <c r="G450" s="3"/>
      <c r="H450" s="3"/>
      <c r="I450" s="3"/>
    </row>
    <row r="451" customFormat="false" ht="16" hidden="false" customHeight="false" outlineLevel="0" collapsed="false">
      <c r="A451" s="3" t="n">
        <v>10.76194328</v>
      </c>
      <c r="B451" s="3" t="n">
        <v>5.54083</v>
      </c>
      <c r="C451" s="4" t="n">
        <v>8.38472</v>
      </c>
      <c r="D451" s="1" t="n">
        <v>13.752</v>
      </c>
      <c r="E451" s="3"/>
      <c r="F451" s="3"/>
      <c r="G451" s="3"/>
      <c r="H451" s="3"/>
      <c r="I451" s="3"/>
    </row>
    <row r="452" customFormat="false" ht="16" hidden="false" customHeight="false" outlineLevel="0" collapsed="false">
      <c r="A452" s="3" t="n">
        <v>10.7640954</v>
      </c>
      <c r="B452" s="3" t="n">
        <v>5.54083</v>
      </c>
      <c r="C452" s="4" t="n">
        <v>8.40078</v>
      </c>
      <c r="D452" s="1" t="n">
        <v>13.7905</v>
      </c>
      <c r="E452" s="3"/>
      <c r="F452" s="3"/>
      <c r="G452" s="3"/>
      <c r="H452" s="3"/>
      <c r="I452" s="3"/>
    </row>
    <row r="453" customFormat="false" ht="16" hidden="false" customHeight="false" outlineLevel="0" collapsed="false">
      <c r="A453" s="3" t="n">
        <v>10.76575088</v>
      </c>
      <c r="B453" s="3" t="n">
        <v>5.54466</v>
      </c>
      <c r="C453" s="4" t="n">
        <v>8.45144</v>
      </c>
      <c r="D453" s="1" t="n">
        <v>13.8082</v>
      </c>
      <c r="E453" s="3"/>
      <c r="F453" s="3"/>
      <c r="G453" s="3"/>
      <c r="H453" s="3"/>
      <c r="I453" s="3"/>
    </row>
    <row r="454" customFormat="false" ht="16" hidden="false" customHeight="false" outlineLevel="0" collapsed="false">
      <c r="A454" s="3" t="n">
        <v>10.80200589</v>
      </c>
      <c r="B454" s="3" t="n">
        <v>5.54466</v>
      </c>
      <c r="C454" s="4" t="n">
        <v>8.455</v>
      </c>
      <c r="D454" s="1" t="n">
        <v>13.8184</v>
      </c>
      <c r="E454" s="3"/>
      <c r="F454" s="3"/>
      <c r="G454" s="3"/>
      <c r="H454" s="3"/>
      <c r="I454" s="3"/>
    </row>
    <row r="455" customFormat="false" ht="16" hidden="false" customHeight="false" outlineLevel="0" collapsed="false">
      <c r="A455" s="3" t="n">
        <v>10.80374415</v>
      </c>
      <c r="B455" s="3" t="n">
        <v>5.56452</v>
      </c>
      <c r="C455" s="4" t="n">
        <v>8.53076</v>
      </c>
      <c r="D455" s="1" t="n">
        <v>13.8392</v>
      </c>
      <c r="E455" s="3"/>
      <c r="F455" s="3"/>
      <c r="G455" s="3"/>
      <c r="H455" s="3"/>
      <c r="I455" s="3"/>
    </row>
    <row r="456" customFormat="false" ht="16" hidden="false" customHeight="false" outlineLevel="0" collapsed="false">
      <c r="A456" s="3" t="n">
        <v>10.80763452</v>
      </c>
      <c r="B456" s="3" t="n">
        <v>5.56452</v>
      </c>
      <c r="C456" s="4" t="n">
        <v>8.56875</v>
      </c>
      <c r="D456" s="1" t="n">
        <v>13.8892</v>
      </c>
      <c r="E456" s="3"/>
      <c r="F456" s="3"/>
      <c r="G456" s="3"/>
      <c r="H456" s="3"/>
      <c r="I456" s="3"/>
    </row>
    <row r="457" customFormat="false" ht="16" hidden="false" customHeight="false" outlineLevel="0" collapsed="false">
      <c r="A457" s="3" t="n">
        <v>10.82286494</v>
      </c>
      <c r="B457" s="3" t="n">
        <v>5.57596</v>
      </c>
      <c r="C457" s="4" t="n">
        <v>8.58502</v>
      </c>
      <c r="D457" s="1" t="n">
        <v>13.9066</v>
      </c>
      <c r="E457" s="3"/>
      <c r="F457" s="3"/>
      <c r="G457" s="3"/>
      <c r="H457" s="3"/>
      <c r="I457" s="3"/>
    </row>
    <row r="458" customFormat="false" ht="16" hidden="false" customHeight="false" outlineLevel="0" collapsed="false">
      <c r="A458" s="3" t="n">
        <v>10.82741751</v>
      </c>
      <c r="B458" s="3" t="n">
        <v>5.57596</v>
      </c>
      <c r="C458" s="4" t="n">
        <v>8.60263</v>
      </c>
      <c r="D458" s="1" t="n">
        <v>13.9796</v>
      </c>
      <c r="E458" s="3"/>
      <c r="F458" s="3"/>
      <c r="G458" s="3"/>
      <c r="H458" s="3"/>
      <c r="I458" s="3"/>
    </row>
    <row r="459" customFormat="false" ht="16" hidden="false" customHeight="false" outlineLevel="0" collapsed="false">
      <c r="A459" s="3" t="n">
        <v>10.8296524</v>
      </c>
      <c r="B459" s="3" t="n">
        <v>5.57596</v>
      </c>
      <c r="C459" s="4" t="n">
        <v>8.60327</v>
      </c>
      <c r="D459" s="1" t="n">
        <v>14.0076</v>
      </c>
      <c r="E459" s="3"/>
      <c r="F459" s="3"/>
      <c r="G459" s="3"/>
      <c r="H459" s="3"/>
      <c r="I459" s="3"/>
    </row>
    <row r="460" customFormat="false" ht="16" hidden="false" customHeight="false" outlineLevel="0" collapsed="false">
      <c r="A460" s="3" t="n">
        <v>10.84364121</v>
      </c>
      <c r="B460" s="3" t="n">
        <v>5.57596</v>
      </c>
      <c r="C460" s="4" t="n">
        <v>8.63696</v>
      </c>
      <c r="D460" s="1" t="n">
        <v>14.0273</v>
      </c>
      <c r="E460" s="3"/>
      <c r="F460" s="3"/>
      <c r="G460" s="3"/>
      <c r="H460" s="3"/>
      <c r="I460" s="3"/>
    </row>
    <row r="461" customFormat="false" ht="16" hidden="false" customHeight="false" outlineLevel="0" collapsed="false">
      <c r="A461" s="3" t="n">
        <v>10.85332577</v>
      </c>
      <c r="B461" s="3" t="n">
        <v>5.61743</v>
      </c>
      <c r="C461" s="4" t="n">
        <v>8.66723</v>
      </c>
      <c r="D461" s="1" t="n">
        <v>14.071</v>
      </c>
      <c r="E461" s="3"/>
      <c r="F461" s="3"/>
      <c r="G461" s="3"/>
      <c r="H461" s="3"/>
      <c r="I461" s="3"/>
    </row>
    <row r="462" customFormat="false" ht="16" hidden="false" customHeight="false" outlineLevel="0" collapsed="false">
      <c r="A462" s="3" t="n">
        <v>10.85407073</v>
      </c>
      <c r="B462" s="3" t="n">
        <v>5.61743</v>
      </c>
      <c r="C462" s="4" t="n">
        <v>8.67014</v>
      </c>
      <c r="D462" s="1" t="n">
        <v>14.0821</v>
      </c>
      <c r="E462" s="3"/>
      <c r="F462" s="3"/>
      <c r="G462" s="3"/>
      <c r="H462" s="3"/>
      <c r="I462" s="3"/>
    </row>
    <row r="463" customFormat="false" ht="16" hidden="false" customHeight="false" outlineLevel="0" collapsed="false">
      <c r="A463" s="3" t="n">
        <v>10.86011323</v>
      </c>
      <c r="B463" s="3" t="n">
        <v>5.61743</v>
      </c>
      <c r="C463" s="4" t="n">
        <v>8.69697</v>
      </c>
      <c r="D463" s="1" t="n">
        <v>14.0823</v>
      </c>
      <c r="E463" s="3"/>
      <c r="F463" s="3"/>
      <c r="G463" s="3"/>
      <c r="H463" s="3"/>
      <c r="I463" s="3"/>
    </row>
    <row r="464" customFormat="false" ht="16" hidden="false" customHeight="false" outlineLevel="0" collapsed="false">
      <c r="A464" s="3" t="n">
        <v>10.87716468</v>
      </c>
      <c r="B464" s="3" t="n">
        <v>5.61743</v>
      </c>
      <c r="C464" s="4" t="n">
        <v>8.69909</v>
      </c>
      <c r="D464" s="1" t="n">
        <v>14.1069</v>
      </c>
      <c r="E464" s="3"/>
      <c r="F464" s="3"/>
      <c r="G464" s="3"/>
      <c r="H464" s="3"/>
      <c r="I464" s="3"/>
    </row>
    <row r="465" customFormat="false" ht="16" hidden="false" customHeight="false" outlineLevel="0" collapsed="false">
      <c r="A465" s="3" t="n">
        <v>10.87815796</v>
      </c>
      <c r="B465" s="3" t="n">
        <v>5.6374</v>
      </c>
      <c r="C465" s="4" t="n">
        <v>8.72059</v>
      </c>
      <c r="D465" s="1" t="n">
        <v>14.1147</v>
      </c>
      <c r="E465" s="3"/>
      <c r="F465" s="3"/>
      <c r="G465" s="3"/>
      <c r="H465" s="3"/>
      <c r="I465" s="3"/>
    </row>
    <row r="466" customFormat="false" ht="16" hidden="false" customHeight="false" outlineLevel="0" collapsed="false">
      <c r="A466" s="3" t="n">
        <v>10.89256064</v>
      </c>
      <c r="B466" s="3" t="n">
        <v>5.6374</v>
      </c>
      <c r="C466" s="4" t="n">
        <v>8.73416</v>
      </c>
      <c r="D466" s="1" t="n">
        <v>14.1152</v>
      </c>
      <c r="E466" s="3"/>
      <c r="F466" s="3"/>
      <c r="G466" s="3"/>
      <c r="H466" s="3"/>
      <c r="I466" s="3"/>
    </row>
    <row r="467" customFormat="false" ht="16" hidden="false" customHeight="false" outlineLevel="0" collapsed="false">
      <c r="A467" s="3" t="n">
        <v>10.94330109</v>
      </c>
      <c r="B467" s="3" t="n">
        <v>5.6374</v>
      </c>
      <c r="C467" s="4" t="n">
        <v>8.74197</v>
      </c>
      <c r="D467" s="1" t="n">
        <v>14.1217</v>
      </c>
      <c r="E467" s="3"/>
      <c r="F467" s="3"/>
      <c r="G467" s="3"/>
      <c r="H467" s="3"/>
      <c r="I467" s="3"/>
    </row>
    <row r="468" customFormat="false" ht="16" hidden="false" customHeight="false" outlineLevel="0" collapsed="false">
      <c r="A468" s="3" t="n">
        <v>10.96076641</v>
      </c>
      <c r="B468" s="3" t="n">
        <v>5.6374</v>
      </c>
      <c r="C468" s="4" t="n">
        <v>8.74689</v>
      </c>
      <c r="D468" s="1" t="n">
        <v>14.1264</v>
      </c>
      <c r="E468" s="3"/>
      <c r="F468" s="3"/>
      <c r="G468" s="3"/>
      <c r="H468" s="3"/>
      <c r="I468" s="3"/>
    </row>
    <row r="469" customFormat="false" ht="16" hidden="false" customHeight="false" outlineLevel="0" collapsed="false">
      <c r="A469" s="3" t="n">
        <v>10.97806617</v>
      </c>
      <c r="B469" s="3" t="n">
        <v>5.65651</v>
      </c>
      <c r="C469" s="4" t="n">
        <v>8.81339</v>
      </c>
      <c r="D469" s="1" t="n">
        <v>14.1378</v>
      </c>
      <c r="E469" s="3"/>
      <c r="F469" s="3"/>
      <c r="G469" s="3"/>
      <c r="H469" s="3"/>
      <c r="I469" s="3"/>
    </row>
    <row r="470" customFormat="false" ht="16" hidden="false" customHeight="false" outlineLevel="0" collapsed="false">
      <c r="A470" s="3" t="n">
        <v>10.98535028</v>
      </c>
      <c r="B470" s="3" t="n">
        <v>5.65651</v>
      </c>
      <c r="C470" s="4" t="n">
        <v>8.84056</v>
      </c>
      <c r="D470" s="1" t="n">
        <v>14.1514</v>
      </c>
      <c r="E470" s="3"/>
      <c r="F470" s="3"/>
      <c r="G470" s="3"/>
      <c r="H470" s="3"/>
      <c r="I470" s="3"/>
    </row>
    <row r="471" customFormat="false" ht="16" hidden="false" customHeight="false" outlineLevel="0" collapsed="false">
      <c r="A471" s="3" t="n">
        <v>10.98990285</v>
      </c>
      <c r="B471" s="3" t="n">
        <v>5.65925</v>
      </c>
      <c r="C471" s="4" t="n">
        <v>8.84277</v>
      </c>
      <c r="D471" s="1" t="n">
        <v>14.181</v>
      </c>
      <c r="E471" s="3"/>
      <c r="F471" s="3"/>
      <c r="G471" s="3"/>
      <c r="H471" s="3"/>
      <c r="I471" s="3"/>
    </row>
    <row r="472" customFormat="false" ht="16" hidden="false" customHeight="false" outlineLevel="0" collapsed="false">
      <c r="A472" s="3" t="n">
        <v>10.99495207</v>
      </c>
      <c r="B472" s="3" t="n">
        <v>5.65925</v>
      </c>
      <c r="C472" s="4" t="n">
        <v>8.84429</v>
      </c>
      <c r="D472" s="1" t="n">
        <v>14.1987</v>
      </c>
      <c r="E472" s="3"/>
      <c r="F472" s="3"/>
      <c r="G472" s="3"/>
      <c r="H472" s="3"/>
      <c r="I472" s="3"/>
    </row>
    <row r="473" customFormat="false" ht="16" hidden="false" customHeight="false" outlineLevel="0" collapsed="false">
      <c r="A473" s="3" t="n">
        <v>10.99635922</v>
      </c>
      <c r="B473" s="3" t="n">
        <v>5.66667</v>
      </c>
      <c r="C473" s="4" t="n">
        <v>8.87313</v>
      </c>
      <c r="D473" s="1" t="n">
        <v>14.2043</v>
      </c>
      <c r="E473" s="3"/>
      <c r="F473" s="3"/>
      <c r="G473" s="3"/>
      <c r="H473" s="3"/>
      <c r="I473" s="3"/>
    </row>
    <row r="474" customFormat="false" ht="16" hidden="false" customHeight="false" outlineLevel="0" collapsed="false">
      <c r="A474" s="3" t="n">
        <v>11.00422275</v>
      </c>
      <c r="B474" s="3" t="n">
        <v>5.66667</v>
      </c>
      <c r="C474" s="4" t="n">
        <v>8.88444</v>
      </c>
      <c r="D474" s="1" t="n">
        <v>14.2328</v>
      </c>
      <c r="E474" s="3"/>
      <c r="F474" s="3"/>
      <c r="G474" s="3"/>
      <c r="H474" s="3"/>
      <c r="I474" s="3"/>
    </row>
    <row r="475" customFormat="false" ht="16" hidden="false" customHeight="false" outlineLevel="0" collapsed="false">
      <c r="A475" s="3" t="n">
        <v>11.01192073</v>
      </c>
      <c r="B475" s="3" t="n">
        <v>5.70093</v>
      </c>
      <c r="C475" s="4" t="n">
        <v>8.92475</v>
      </c>
      <c r="D475" s="1" t="n">
        <v>14.254</v>
      </c>
      <c r="E475" s="3"/>
      <c r="F475" s="3"/>
      <c r="G475" s="3"/>
      <c r="H475" s="3"/>
      <c r="I475" s="3"/>
    </row>
    <row r="476" customFormat="false" ht="16" hidden="false" customHeight="false" outlineLevel="0" collapsed="false">
      <c r="A476" s="3" t="n">
        <v>11.02292967</v>
      </c>
      <c r="B476" s="3" t="n">
        <v>5.70093</v>
      </c>
      <c r="C476" s="4" t="n">
        <v>8.9372</v>
      </c>
      <c r="D476" s="1" t="n">
        <v>14.2623</v>
      </c>
      <c r="E476" s="3"/>
      <c r="F476" s="3"/>
      <c r="G476" s="3"/>
      <c r="H476" s="3"/>
      <c r="I476" s="3"/>
    </row>
    <row r="477" customFormat="false" ht="16" hidden="false" customHeight="false" outlineLevel="0" collapsed="false">
      <c r="A477" s="3" t="n">
        <v>11.0600952</v>
      </c>
      <c r="B477" s="3" t="n">
        <v>5.71116</v>
      </c>
      <c r="C477" s="4" t="n">
        <v>8.97413</v>
      </c>
      <c r="D477" s="1" t="n">
        <v>14.2899</v>
      </c>
      <c r="E477" s="3"/>
      <c r="F477" s="3"/>
      <c r="G477" s="3"/>
      <c r="H477" s="3"/>
      <c r="I477" s="3"/>
    </row>
    <row r="478" customFormat="false" ht="16" hidden="false" customHeight="false" outlineLevel="0" collapsed="false">
      <c r="A478" s="3" t="n">
        <v>11.06646879</v>
      </c>
      <c r="B478" s="3" t="n">
        <v>5.71116</v>
      </c>
      <c r="C478" s="4" t="n">
        <v>8.9761</v>
      </c>
      <c r="D478" s="1" t="n">
        <v>14.296</v>
      </c>
      <c r="E478" s="3"/>
      <c r="F478" s="3"/>
      <c r="G478" s="3"/>
      <c r="H478" s="3"/>
      <c r="I478" s="3"/>
    </row>
    <row r="479" customFormat="false" ht="16" hidden="false" customHeight="false" outlineLevel="0" collapsed="false">
      <c r="A479" s="3" t="n">
        <v>11.07350458</v>
      </c>
      <c r="B479" s="3" t="n">
        <v>5.72319</v>
      </c>
      <c r="C479" s="4" t="n">
        <v>8.99203</v>
      </c>
      <c r="D479" s="1" t="n">
        <v>14.2997</v>
      </c>
      <c r="E479" s="3"/>
      <c r="F479" s="3"/>
      <c r="G479" s="3"/>
      <c r="H479" s="3"/>
      <c r="I479" s="3"/>
    </row>
    <row r="480" customFormat="false" ht="16" hidden="false" customHeight="false" outlineLevel="0" collapsed="false">
      <c r="A480" s="3" t="n">
        <v>11.07565671</v>
      </c>
      <c r="B480" s="3" t="n">
        <v>5.72319</v>
      </c>
      <c r="C480" s="4" t="n">
        <v>9.0048</v>
      </c>
      <c r="D480" s="1" t="n">
        <v>14.3609</v>
      </c>
      <c r="E480" s="3"/>
      <c r="F480" s="3"/>
      <c r="G480" s="3"/>
      <c r="H480" s="3"/>
      <c r="I480" s="3"/>
    </row>
    <row r="481" customFormat="false" ht="16" hidden="false" customHeight="false" outlineLevel="0" collapsed="false">
      <c r="A481" s="3" t="n">
        <v>11.07797438</v>
      </c>
      <c r="B481" s="3" t="n">
        <v>5.72319</v>
      </c>
      <c r="C481" s="4" t="n">
        <v>9.01881</v>
      </c>
      <c r="D481" s="1" t="n">
        <v>14.3648</v>
      </c>
      <c r="E481" s="3"/>
      <c r="F481" s="3"/>
      <c r="G481" s="3"/>
      <c r="H481" s="3"/>
      <c r="I481" s="3"/>
    </row>
    <row r="482" customFormat="false" ht="16" hidden="false" customHeight="false" outlineLevel="0" collapsed="false">
      <c r="A482" s="3" t="n">
        <v>11.10371709</v>
      </c>
      <c r="B482" s="3" t="n">
        <v>5.72319</v>
      </c>
      <c r="C482" s="4" t="n">
        <v>9.02307</v>
      </c>
      <c r="D482" s="1" t="n">
        <v>14.3814</v>
      </c>
      <c r="E482" s="3"/>
      <c r="F482" s="3"/>
      <c r="G482" s="3"/>
      <c r="H482" s="3"/>
      <c r="I482" s="3"/>
    </row>
    <row r="483" customFormat="false" ht="16" hidden="false" customHeight="false" outlineLevel="0" collapsed="false">
      <c r="A483" s="3" t="n">
        <v>11.10851798</v>
      </c>
      <c r="B483" s="3" t="n">
        <v>5.7245</v>
      </c>
      <c r="C483" s="4" t="n">
        <v>9.02501</v>
      </c>
      <c r="D483" s="1" t="n">
        <v>14.4173</v>
      </c>
      <c r="E483" s="3"/>
      <c r="F483" s="3"/>
      <c r="G483" s="3"/>
      <c r="H483" s="3"/>
      <c r="I483" s="3"/>
    </row>
    <row r="484" customFormat="false" ht="16" hidden="false" customHeight="false" outlineLevel="0" collapsed="false">
      <c r="A484" s="3" t="n">
        <v>11.11067011</v>
      </c>
      <c r="B484" s="3" t="n">
        <v>5.72831</v>
      </c>
      <c r="C484" s="4" t="n">
        <v>9.0295</v>
      </c>
      <c r="D484" s="1" t="n">
        <v>14.4478</v>
      </c>
      <c r="E484" s="3"/>
      <c r="F484" s="3"/>
      <c r="G484" s="3"/>
      <c r="H484" s="3"/>
      <c r="I484" s="3"/>
    </row>
    <row r="485" customFormat="false" ht="16" hidden="false" customHeight="false" outlineLevel="0" collapsed="false">
      <c r="A485" s="3" t="n">
        <v>11.11571932</v>
      </c>
      <c r="B485" s="3" t="n">
        <v>5.75317</v>
      </c>
      <c r="C485" s="4" t="n">
        <v>9.10812</v>
      </c>
      <c r="D485" s="1" t="n">
        <v>14.5517</v>
      </c>
      <c r="E485" s="3"/>
      <c r="F485" s="3"/>
      <c r="G485" s="3"/>
      <c r="H485" s="3"/>
      <c r="I485" s="3"/>
    </row>
    <row r="486" customFormat="false" ht="16" hidden="false" customHeight="false" outlineLevel="0" collapsed="false">
      <c r="A486" s="3" t="n">
        <v>11.13252244</v>
      </c>
      <c r="B486" s="3" t="n">
        <v>5.75369</v>
      </c>
      <c r="C486" s="4" t="n">
        <v>9.11582</v>
      </c>
      <c r="D486" s="1" t="n">
        <v>14.5904</v>
      </c>
      <c r="E486" s="3"/>
      <c r="F486" s="3"/>
      <c r="G486" s="3"/>
      <c r="H486" s="3"/>
      <c r="I486" s="3"/>
    </row>
    <row r="487" customFormat="false" ht="16" hidden="false" customHeight="false" outlineLevel="0" collapsed="false">
      <c r="A487" s="3" t="n">
        <v>11.13293631</v>
      </c>
      <c r="B487" s="3" t="n">
        <v>5.75641</v>
      </c>
      <c r="C487" s="4" t="n">
        <v>9.13071</v>
      </c>
      <c r="D487" s="1" t="n">
        <v>14.6684</v>
      </c>
      <c r="E487" s="3"/>
      <c r="F487" s="3"/>
      <c r="G487" s="3"/>
      <c r="H487" s="3"/>
      <c r="I487" s="3"/>
    </row>
    <row r="488" customFormat="false" ht="16" hidden="false" customHeight="false" outlineLevel="0" collapsed="false">
      <c r="A488" s="3" t="n">
        <v>11.13484011</v>
      </c>
      <c r="B488" s="3" t="n">
        <v>5.7569</v>
      </c>
      <c r="C488" s="4" t="n">
        <v>9.13691</v>
      </c>
      <c r="D488" s="1" t="n">
        <v>14.752</v>
      </c>
      <c r="E488" s="3"/>
      <c r="F488" s="3"/>
      <c r="G488" s="3"/>
      <c r="H488" s="3"/>
      <c r="I488" s="3"/>
    </row>
    <row r="489" customFormat="false" ht="16" hidden="false" customHeight="false" outlineLevel="0" collapsed="false">
      <c r="A489" s="3" t="n">
        <v>11.16050005</v>
      </c>
      <c r="B489" s="3" t="n">
        <v>5.7634</v>
      </c>
      <c r="C489" s="4" t="n">
        <v>9.14407</v>
      </c>
      <c r="D489" s="1" t="n">
        <v>14.7668</v>
      </c>
      <c r="E489" s="3"/>
      <c r="F489" s="3"/>
      <c r="G489" s="3"/>
      <c r="H489" s="3"/>
      <c r="I489" s="3"/>
    </row>
    <row r="490" customFormat="false" ht="16" hidden="false" customHeight="false" outlineLevel="0" collapsed="false">
      <c r="A490" s="3" t="n">
        <v>11.17763426</v>
      </c>
      <c r="B490" s="3" t="n">
        <v>5.76729</v>
      </c>
      <c r="C490" s="4" t="n">
        <v>9.17415</v>
      </c>
      <c r="D490" s="1" t="n">
        <v>14.8152</v>
      </c>
      <c r="E490" s="3"/>
      <c r="F490" s="3"/>
      <c r="G490" s="3"/>
      <c r="H490" s="3"/>
      <c r="I490" s="3"/>
    </row>
    <row r="491" customFormat="false" ht="16" hidden="false" customHeight="false" outlineLevel="0" collapsed="false">
      <c r="A491" s="3" t="n">
        <v>11.1991555</v>
      </c>
      <c r="B491" s="3" t="n">
        <v>5.7675</v>
      </c>
      <c r="C491" s="4" t="n">
        <v>9.19516</v>
      </c>
      <c r="D491" s="1" t="n">
        <v>14.8418</v>
      </c>
      <c r="E491" s="3"/>
      <c r="F491" s="3"/>
      <c r="G491" s="3"/>
      <c r="H491" s="3"/>
      <c r="I491" s="3"/>
    </row>
    <row r="492" customFormat="false" ht="16" hidden="false" customHeight="false" outlineLevel="0" collapsed="false">
      <c r="A492" s="3" t="n">
        <v>11.19923828</v>
      </c>
      <c r="B492" s="3" t="n">
        <v>5.7709</v>
      </c>
      <c r="C492" s="4" t="n">
        <v>9.2967</v>
      </c>
      <c r="D492" s="1" t="n">
        <v>14.846</v>
      </c>
      <c r="E492" s="3"/>
      <c r="F492" s="3"/>
      <c r="G492" s="3"/>
      <c r="H492" s="3"/>
      <c r="I492" s="3"/>
    </row>
    <row r="493" customFormat="false" ht="16" hidden="false" customHeight="false" outlineLevel="0" collapsed="false">
      <c r="A493" s="3" t="n">
        <v>11.20304588</v>
      </c>
      <c r="B493" s="3" t="n">
        <v>5.78197</v>
      </c>
      <c r="C493" s="4" t="n">
        <v>9.31226</v>
      </c>
      <c r="D493" s="1" t="n">
        <v>14.8487</v>
      </c>
      <c r="E493" s="3"/>
      <c r="F493" s="3"/>
      <c r="G493" s="3"/>
      <c r="H493" s="3"/>
      <c r="I493" s="3"/>
    </row>
    <row r="494" customFormat="false" ht="16" hidden="false" customHeight="false" outlineLevel="0" collapsed="false">
      <c r="A494" s="3" t="n">
        <v>11.21388927</v>
      </c>
      <c r="B494" s="3" t="n">
        <v>5.80733</v>
      </c>
      <c r="C494" s="4" t="n">
        <v>9.33678</v>
      </c>
      <c r="D494" s="1" t="n">
        <v>14.9021</v>
      </c>
      <c r="E494" s="3"/>
      <c r="F494" s="3"/>
      <c r="G494" s="3"/>
      <c r="H494" s="3"/>
      <c r="I494" s="3"/>
    </row>
    <row r="495" customFormat="false" ht="16" hidden="false" customHeight="false" outlineLevel="0" collapsed="false">
      <c r="A495" s="3" t="n">
        <v>11.22787808</v>
      </c>
      <c r="B495" s="3" t="n">
        <v>5.81528</v>
      </c>
      <c r="C495" s="4" t="n">
        <v>9.35277</v>
      </c>
      <c r="D495" s="1" t="n">
        <v>14.9356</v>
      </c>
      <c r="E495" s="3"/>
      <c r="F495" s="3"/>
      <c r="G495" s="3"/>
      <c r="H495" s="3"/>
      <c r="I495" s="3"/>
    </row>
    <row r="496" customFormat="false" ht="16" hidden="false" customHeight="false" outlineLevel="0" collapsed="false">
      <c r="A496" s="3" t="n">
        <v>11.24186688</v>
      </c>
      <c r="B496" s="3" t="n">
        <v>5.82254</v>
      </c>
      <c r="C496" s="4" t="n">
        <v>9.3599</v>
      </c>
      <c r="D496" s="1" t="n">
        <v>14.9579</v>
      </c>
      <c r="E496" s="3"/>
      <c r="F496" s="3"/>
      <c r="G496" s="3"/>
      <c r="H496" s="3"/>
      <c r="I496" s="3"/>
    </row>
    <row r="497" customFormat="false" ht="16" hidden="false" customHeight="false" outlineLevel="0" collapsed="false">
      <c r="A497" s="3" t="n">
        <v>11.27919795</v>
      </c>
      <c r="B497" s="3" t="n">
        <v>5.83176</v>
      </c>
      <c r="C497" s="4" t="n">
        <v>9.36575</v>
      </c>
      <c r="D497" s="1" t="n">
        <v>14.958</v>
      </c>
      <c r="E497" s="3"/>
      <c r="F497" s="3"/>
      <c r="G497" s="3"/>
      <c r="H497" s="3"/>
      <c r="I497" s="3"/>
    </row>
    <row r="498" customFormat="false" ht="16" hidden="false" customHeight="false" outlineLevel="0" collapsed="false">
      <c r="A498" s="3" t="n">
        <v>11.28035679</v>
      </c>
      <c r="B498" s="3" t="n">
        <v>5.83575</v>
      </c>
      <c r="C498" s="4" t="n">
        <v>9.39514</v>
      </c>
      <c r="D498" s="1" t="n">
        <v>15.0191</v>
      </c>
      <c r="E498" s="3"/>
      <c r="F498" s="3"/>
      <c r="G498" s="3"/>
      <c r="H498" s="3"/>
      <c r="I498" s="3"/>
    </row>
    <row r="499" customFormat="false" ht="16" hidden="false" customHeight="false" outlineLevel="0" collapsed="false">
      <c r="A499" s="3" t="n">
        <v>11.31106594</v>
      </c>
      <c r="B499" s="3" t="n">
        <v>5.83966</v>
      </c>
      <c r="C499" s="4" t="n">
        <v>9.39729</v>
      </c>
      <c r="D499" s="1" t="n">
        <v>15.0536</v>
      </c>
      <c r="E499" s="3"/>
      <c r="F499" s="3"/>
      <c r="G499" s="3"/>
      <c r="H499" s="3"/>
      <c r="I499" s="3"/>
    </row>
    <row r="500" customFormat="false" ht="16" hidden="false" customHeight="false" outlineLevel="0" collapsed="false">
      <c r="A500" s="3" t="n">
        <v>11.32993841</v>
      </c>
      <c r="B500" s="3" t="n">
        <v>5.85623</v>
      </c>
      <c r="C500" s="4" t="n">
        <v>9.39759</v>
      </c>
      <c r="D500" s="1" t="n">
        <v>15.1263</v>
      </c>
      <c r="E500" s="3"/>
      <c r="F500" s="3"/>
      <c r="G500" s="3"/>
      <c r="H500" s="3"/>
      <c r="I500" s="3"/>
    </row>
    <row r="501" customFormat="false" ht="16" hidden="false" customHeight="false" outlineLevel="0" collapsed="false">
      <c r="A501" s="3" t="n">
        <v>11.33564981</v>
      </c>
      <c r="B501" s="3" t="n">
        <v>5.87038</v>
      </c>
      <c r="C501" s="4" t="n">
        <v>9.40131</v>
      </c>
      <c r="D501" s="1" t="n">
        <v>15.1286</v>
      </c>
      <c r="E501" s="3"/>
      <c r="F501" s="3"/>
      <c r="G501" s="3"/>
      <c r="H501" s="3"/>
      <c r="I501" s="3"/>
    </row>
    <row r="502" customFormat="false" ht="16" hidden="false" customHeight="false" outlineLevel="0" collapsed="false">
      <c r="A502" s="3" t="n">
        <v>11.34003684</v>
      </c>
      <c r="B502" s="3" t="n">
        <v>5.88784</v>
      </c>
      <c r="C502" s="4" t="n">
        <v>9.43016</v>
      </c>
      <c r="D502" s="1" t="n">
        <v>15.1314</v>
      </c>
      <c r="E502" s="3"/>
      <c r="F502" s="3"/>
      <c r="G502" s="3"/>
      <c r="H502" s="3"/>
      <c r="I502" s="3"/>
    </row>
    <row r="503" customFormat="false" ht="16" hidden="false" customHeight="false" outlineLevel="0" collapsed="false">
      <c r="A503" s="3" t="n">
        <v>11.34359612</v>
      </c>
      <c r="B503" s="3" t="n">
        <v>5.89435</v>
      </c>
      <c r="C503" s="4" t="n">
        <v>9.47031</v>
      </c>
      <c r="D503" s="1" t="n">
        <v>15.1336</v>
      </c>
      <c r="E503" s="3"/>
      <c r="F503" s="3"/>
      <c r="G503" s="3"/>
      <c r="H503" s="3"/>
      <c r="I503" s="3"/>
    </row>
    <row r="504" customFormat="false" ht="16" hidden="false" customHeight="false" outlineLevel="0" collapsed="false">
      <c r="A504" s="3" t="n">
        <v>11.34649321</v>
      </c>
      <c r="B504" s="3" t="n">
        <v>5.89523</v>
      </c>
      <c r="C504" s="4" t="n">
        <v>9.47959</v>
      </c>
      <c r="D504" s="1" t="n">
        <v>15.1612</v>
      </c>
      <c r="E504" s="3"/>
      <c r="F504" s="3"/>
      <c r="G504" s="3"/>
      <c r="H504" s="3"/>
      <c r="I504" s="3"/>
    </row>
    <row r="505" customFormat="false" ht="16" hidden="false" customHeight="false" outlineLevel="0" collapsed="false">
      <c r="A505" s="3" t="n">
        <v>11.35071468</v>
      </c>
      <c r="B505" s="3" t="n">
        <v>5.89523</v>
      </c>
      <c r="C505" s="4" t="n">
        <v>9.48491</v>
      </c>
      <c r="D505" s="1" t="n">
        <v>15.1766</v>
      </c>
      <c r="E505" s="3"/>
      <c r="F505" s="3"/>
      <c r="G505" s="3"/>
      <c r="H505" s="3"/>
      <c r="I505" s="3"/>
    </row>
    <row r="506" customFormat="false" ht="16" hidden="false" customHeight="false" outlineLevel="0" collapsed="false">
      <c r="A506" s="3" t="n">
        <v>11.35104578</v>
      </c>
      <c r="B506" s="3" t="n">
        <v>5.91341</v>
      </c>
      <c r="C506" s="4" t="n">
        <v>9.48878</v>
      </c>
      <c r="D506" s="1" t="n">
        <v>15.1773</v>
      </c>
      <c r="E506" s="3"/>
      <c r="F506" s="3"/>
      <c r="G506" s="3"/>
      <c r="H506" s="3"/>
      <c r="I506" s="3"/>
    </row>
    <row r="507" customFormat="false" ht="16" hidden="false" customHeight="false" outlineLevel="0" collapsed="false">
      <c r="A507" s="3" t="n">
        <v>11.36246859</v>
      </c>
      <c r="B507" s="3" t="n">
        <v>5.91606</v>
      </c>
      <c r="C507" s="4" t="n">
        <v>9.54416</v>
      </c>
      <c r="D507" s="1" t="n">
        <v>15.1842</v>
      </c>
      <c r="E507" s="3"/>
      <c r="F507" s="3"/>
      <c r="G507" s="3"/>
      <c r="H507" s="3"/>
      <c r="I507" s="3"/>
    </row>
    <row r="508" customFormat="false" ht="16" hidden="false" customHeight="false" outlineLevel="0" collapsed="false">
      <c r="A508" s="3" t="n">
        <v>11.36246859</v>
      </c>
      <c r="B508" s="3" t="n">
        <v>5.92216</v>
      </c>
      <c r="C508" s="4" t="n">
        <v>9.54565</v>
      </c>
      <c r="D508" s="1" t="n">
        <v>15.1944</v>
      </c>
      <c r="E508" s="3"/>
      <c r="F508" s="3"/>
      <c r="G508" s="3"/>
      <c r="H508" s="3"/>
      <c r="I508" s="3"/>
    </row>
    <row r="509" customFormat="false" ht="16" hidden="false" customHeight="false" outlineLevel="0" collapsed="false">
      <c r="A509" s="3" t="n">
        <v>11.37215314</v>
      </c>
      <c r="B509" s="3" t="n">
        <v>5.92487</v>
      </c>
      <c r="C509" s="4" t="n">
        <v>9.57942</v>
      </c>
      <c r="D509" s="1" t="n">
        <v>15.197</v>
      </c>
      <c r="E509" s="3"/>
      <c r="F509" s="3"/>
      <c r="G509" s="3"/>
      <c r="H509" s="3"/>
      <c r="I509" s="3"/>
    </row>
    <row r="510" customFormat="false" ht="16" hidden="false" customHeight="false" outlineLevel="0" collapsed="false">
      <c r="A510" s="3" t="n">
        <v>11.37405695</v>
      </c>
      <c r="B510" s="3" t="n">
        <v>5.92499</v>
      </c>
      <c r="C510" s="4" t="n">
        <v>9.58328</v>
      </c>
      <c r="D510" s="1" t="n">
        <v>15.2026</v>
      </c>
      <c r="E510" s="3"/>
      <c r="F510" s="3"/>
      <c r="G510" s="3"/>
      <c r="H510" s="3"/>
      <c r="I510" s="3"/>
    </row>
    <row r="511" customFormat="false" ht="16" hidden="false" customHeight="false" outlineLevel="0" collapsed="false">
      <c r="A511" s="3" t="n">
        <v>11.37745068</v>
      </c>
      <c r="B511" s="3" t="n">
        <v>5.93231</v>
      </c>
      <c r="C511" s="4" t="n">
        <v>9.58648</v>
      </c>
      <c r="D511" s="1" t="n">
        <v>15.2279</v>
      </c>
      <c r="E511" s="3"/>
      <c r="F511" s="3"/>
      <c r="G511" s="3"/>
      <c r="H511" s="3"/>
      <c r="I511" s="3"/>
    </row>
    <row r="512" customFormat="false" ht="16" hidden="false" customHeight="false" outlineLevel="0" collapsed="false">
      <c r="A512" s="3" t="n">
        <v>11.39143948</v>
      </c>
      <c r="B512" s="3" t="n">
        <v>5.96</v>
      </c>
      <c r="C512" s="4" t="n">
        <v>9.58792</v>
      </c>
      <c r="D512" s="1" t="n">
        <v>15.2426</v>
      </c>
      <c r="E512" s="3"/>
      <c r="F512" s="3"/>
      <c r="G512" s="3"/>
      <c r="H512" s="3"/>
      <c r="I512" s="3"/>
    </row>
    <row r="513" customFormat="false" ht="16" hidden="false" customHeight="false" outlineLevel="0" collapsed="false">
      <c r="A513" s="3" t="n">
        <v>11.3920189</v>
      </c>
      <c r="B513" s="3" t="n">
        <v>5.96691</v>
      </c>
      <c r="C513" s="4" t="n">
        <v>9.5881</v>
      </c>
      <c r="D513" s="1" t="n">
        <v>15.2465</v>
      </c>
      <c r="E513" s="3"/>
      <c r="F513" s="3"/>
      <c r="G513" s="3"/>
      <c r="H513" s="3"/>
      <c r="I513" s="3"/>
    </row>
    <row r="514" customFormat="false" ht="16" hidden="false" customHeight="false" outlineLevel="0" collapsed="false">
      <c r="A514" s="3" t="n">
        <v>11.40004798</v>
      </c>
      <c r="B514" s="3" t="n">
        <v>5.98069</v>
      </c>
      <c r="C514" s="4" t="n">
        <v>9.62235</v>
      </c>
      <c r="D514" s="1" t="n">
        <v>15.2542</v>
      </c>
      <c r="E514" s="3"/>
      <c r="F514" s="3"/>
      <c r="G514" s="3"/>
      <c r="H514" s="3"/>
      <c r="I514" s="3"/>
    </row>
    <row r="515" customFormat="false" ht="16" hidden="false" customHeight="false" outlineLevel="0" collapsed="false">
      <c r="A515" s="3" t="n">
        <v>11.40095849</v>
      </c>
      <c r="B515" s="3" t="n">
        <v>5.98226</v>
      </c>
      <c r="C515" s="4" t="n">
        <v>9.63804</v>
      </c>
      <c r="D515" s="1" t="n">
        <v>15.2562</v>
      </c>
      <c r="E515" s="3"/>
      <c r="F515" s="3"/>
      <c r="G515" s="3"/>
      <c r="H515" s="3"/>
      <c r="I515" s="3"/>
    </row>
    <row r="516" customFormat="false" ht="16" hidden="false" customHeight="false" outlineLevel="0" collapsed="false">
      <c r="A516" s="3" t="n">
        <v>11.41411956</v>
      </c>
      <c r="B516" s="3" t="n">
        <v>6.01958</v>
      </c>
      <c r="C516" s="4" t="n">
        <v>9.65456</v>
      </c>
      <c r="D516" s="1" t="n">
        <v>15.2655</v>
      </c>
      <c r="E516" s="3"/>
      <c r="F516" s="3"/>
      <c r="G516" s="3"/>
      <c r="H516" s="3"/>
      <c r="I516" s="3"/>
    </row>
    <row r="517" customFormat="false" ht="16" hidden="false" customHeight="false" outlineLevel="0" collapsed="false">
      <c r="A517" s="3" t="n">
        <v>11.4232247</v>
      </c>
      <c r="B517" s="3" t="n">
        <v>6.05603</v>
      </c>
      <c r="C517" s="4" t="n">
        <v>9.65736</v>
      </c>
      <c r="D517" s="1" t="n">
        <v>15.2786</v>
      </c>
      <c r="E517" s="3"/>
      <c r="F517" s="3"/>
      <c r="G517" s="3"/>
      <c r="H517" s="3"/>
      <c r="I517" s="3"/>
    </row>
    <row r="518" customFormat="false" ht="16" hidden="false" customHeight="false" outlineLevel="0" collapsed="false">
      <c r="A518" s="3" t="n">
        <v>11.4251285</v>
      </c>
      <c r="B518" s="3" t="n">
        <v>6.07639</v>
      </c>
      <c r="C518" s="4" t="n">
        <v>9.70938</v>
      </c>
      <c r="D518" s="1" t="n">
        <v>15.2837</v>
      </c>
      <c r="E518" s="3"/>
      <c r="F518" s="3"/>
      <c r="G518" s="3"/>
      <c r="H518" s="3"/>
      <c r="I518" s="3"/>
    </row>
    <row r="519" customFormat="false" ht="16" hidden="false" customHeight="false" outlineLevel="0" collapsed="false">
      <c r="A519" s="3" t="n">
        <v>11.4413522</v>
      </c>
      <c r="B519" s="3" t="n">
        <v>6.08264</v>
      </c>
      <c r="C519" s="4" t="n">
        <v>9.71876</v>
      </c>
      <c r="D519" s="1" t="n">
        <v>15.284</v>
      </c>
      <c r="E519" s="3"/>
      <c r="F519" s="3"/>
      <c r="G519" s="3"/>
      <c r="H519" s="3"/>
      <c r="I519" s="3"/>
    </row>
    <row r="520" customFormat="false" ht="16" hidden="false" customHeight="false" outlineLevel="0" collapsed="false">
      <c r="A520" s="3" t="n">
        <v>11.44756025</v>
      </c>
      <c r="B520" s="3" t="n">
        <v>6.08695</v>
      </c>
      <c r="C520" s="4" t="n">
        <v>9.72803</v>
      </c>
      <c r="D520" s="1" t="n">
        <v>15.2956</v>
      </c>
      <c r="E520" s="3"/>
      <c r="F520" s="3"/>
      <c r="G520" s="3"/>
      <c r="H520" s="3"/>
      <c r="I520" s="3"/>
    </row>
    <row r="521" customFormat="false" ht="16" hidden="false" customHeight="false" outlineLevel="0" collapsed="false">
      <c r="A521" s="3" t="n">
        <v>11.45774145</v>
      </c>
      <c r="B521" s="3" t="n">
        <v>6.08793</v>
      </c>
      <c r="C521" s="4" t="n">
        <v>9.7363</v>
      </c>
      <c r="D521" s="1" t="n">
        <v>15.2985</v>
      </c>
      <c r="E521" s="3"/>
      <c r="F521" s="3"/>
      <c r="G521" s="3"/>
      <c r="H521" s="3"/>
      <c r="I521" s="3"/>
    </row>
    <row r="522" customFormat="false" ht="16" hidden="false" customHeight="false" outlineLevel="0" collapsed="false">
      <c r="A522" s="3" t="n">
        <v>11.46750878</v>
      </c>
      <c r="B522" s="3" t="n">
        <v>6.09683</v>
      </c>
      <c r="C522" s="4" t="n">
        <v>9.74967</v>
      </c>
      <c r="D522" s="1" t="n">
        <v>15.3959</v>
      </c>
      <c r="E522" s="3"/>
      <c r="F522" s="3"/>
      <c r="G522" s="3"/>
      <c r="H522" s="3"/>
      <c r="I522" s="3"/>
    </row>
    <row r="523" customFormat="false" ht="16" hidden="false" customHeight="false" outlineLevel="0" collapsed="false">
      <c r="A523" s="3" t="n">
        <v>11.47926269</v>
      </c>
      <c r="B523" s="3" t="n">
        <v>6.09807</v>
      </c>
      <c r="C523" s="4" t="n">
        <v>9.75455</v>
      </c>
      <c r="D523" s="1" t="n">
        <v>15.3976</v>
      </c>
      <c r="E523" s="3"/>
      <c r="F523" s="3"/>
      <c r="G523" s="3"/>
      <c r="H523" s="3"/>
      <c r="I523" s="3"/>
    </row>
    <row r="524" customFormat="false" ht="16" hidden="false" customHeight="false" outlineLevel="0" collapsed="false">
      <c r="A524" s="3" t="n">
        <v>11.48033875</v>
      </c>
      <c r="B524" s="3" t="n">
        <v>6.09892</v>
      </c>
      <c r="C524" s="4" t="n">
        <v>9.75612</v>
      </c>
      <c r="D524" s="1" t="n">
        <v>15.4283</v>
      </c>
      <c r="E524" s="3"/>
      <c r="F524" s="3"/>
      <c r="G524" s="3"/>
      <c r="H524" s="3"/>
      <c r="I524" s="3"/>
    </row>
    <row r="525" customFormat="false" ht="16" hidden="false" customHeight="false" outlineLevel="0" collapsed="false">
      <c r="A525" s="3" t="n">
        <v>11.48960944</v>
      </c>
      <c r="B525" s="3" t="n">
        <v>6.09892</v>
      </c>
      <c r="C525" s="4" t="n">
        <v>9.77336</v>
      </c>
      <c r="D525" s="1" t="n">
        <v>15.4287</v>
      </c>
      <c r="E525" s="3"/>
      <c r="F525" s="3"/>
      <c r="G525" s="3"/>
      <c r="H525" s="3"/>
      <c r="I525" s="3"/>
    </row>
    <row r="526" customFormat="false" ht="16" hidden="false" customHeight="false" outlineLevel="0" collapsed="false">
      <c r="A526" s="3" t="n">
        <v>11.49846626</v>
      </c>
      <c r="B526" s="3" t="n">
        <v>6.10242</v>
      </c>
      <c r="C526" s="4" t="n">
        <v>9.78842</v>
      </c>
      <c r="D526" s="1" t="n">
        <v>15.4441</v>
      </c>
      <c r="E526" s="3"/>
      <c r="F526" s="3"/>
      <c r="G526" s="3"/>
      <c r="H526" s="3"/>
      <c r="I526" s="3"/>
    </row>
    <row r="527" customFormat="false" ht="16" hidden="false" customHeight="false" outlineLevel="0" collapsed="false">
      <c r="A527" s="3" t="n">
        <v>11.50964074</v>
      </c>
      <c r="B527" s="3" t="n">
        <v>6.10837</v>
      </c>
      <c r="C527" s="4" t="n">
        <v>9.82008</v>
      </c>
      <c r="D527" s="1" t="n">
        <v>15.449</v>
      </c>
      <c r="E527" s="3"/>
      <c r="F527" s="3"/>
      <c r="G527" s="3"/>
      <c r="H527" s="3"/>
      <c r="I527" s="3"/>
    </row>
    <row r="528" customFormat="false" ht="16" hidden="false" customHeight="false" outlineLevel="0" collapsed="false">
      <c r="A528" s="3" t="n">
        <v>11.52644386</v>
      </c>
      <c r="B528" s="3" t="n">
        <v>6.12663</v>
      </c>
      <c r="C528" s="4" t="n">
        <v>9.8565</v>
      </c>
      <c r="D528" s="1" t="n">
        <v>15.4641</v>
      </c>
      <c r="E528" s="3"/>
      <c r="F528" s="3"/>
      <c r="G528" s="3"/>
      <c r="H528" s="3"/>
      <c r="I528" s="3"/>
    </row>
    <row r="529" customFormat="false" ht="16" hidden="false" customHeight="false" outlineLevel="0" collapsed="false">
      <c r="A529" s="3" t="n">
        <v>11.52834767</v>
      </c>
      <c r="B529" s="3" t="n">
        <v>6.17502</v>
      </c>
      <c r="C529" s="4" t="n">
        <v>9.86836</v>
      </c>
      <c r="D529" s="1" t="n">
        <v>15.4912</v>
      </c>
      <c r="E529" s="3"/>
      <c r="F529" s="3"/>
      <c r="G529" s="3"/>
      <c r="H529" s="3"/>
      <c r="I529" s="3"/>
    </row>
    <row r="530" customFormat="false" ht="16" hidden="false" customHeight="false" outlineLevel="0" collapsed="false">
      <c r="A530" s="3" t="n">
        <v>11.53480404</v>
      </c>
      <c r="B530" s="3" t="n">
        <v>6.19108</v>
      </c>
      <c r="C530" s="4" t="n">
        <v>9.9051</v>
      </c>
      <c r="D530" s="1" t="n">
        <v>15.4943</v>
      </c>
      <c r="E530" s="3"/>
      <c r="F530" s="3"/>
      <c r="G530" s="3"/>
      <c r="H530" s="3"/>
      <c r="I530" s="3"/>
    </row>
    <row r="531" customFormat="false" ht="16" hidden="false" customHeight="false" outlineLevel="0" collapsed="false">
      <c r="A531" s="3" t="n">
        <v>11.58157134</v>
      </c>
      <c r="B531" s="3" t="n">
        <v>6.20214</v>
      </c>
      <c r="C531" s="4" t="n">
        <v>9.91458</v>
      </c>
      <c r="D531" s="1" t="n">
        <v>15.5104</v>
      </c>
      <c r="E531" s="3"/>
      <c r="F531" s="3"/>
      <c r="G531" s="3"/>
      <c r="H531" s="3"/>
      <c r="I531" s="3"/>
    </row>
    <row r="532" customFormat="false" ht="16" hidden="false" customHeight="false" outlineLevel="0" collapsed="false">
      <c r="A532" s="3" t="n">
        <v>11.58835881</v>
      </c>
      <c r="B532" s="3" t="n">
        <v>6.20574</v>
      </c>
      <c r="C532" s="4" t="n">
        <v>9.9164</v>
      </c>
      <c r="D532" s="1" t="n">
        <v>15.5146</v>
      </c>
      <c r="E532" s="3"/>
      <c r="F532" s="3"/>
      <c r="G532" s="3"/>
      <c r="H532" s="3"/>
      <c r="I532" s="3"/>
    </row>
    <row r="533" customFormat="false" ht="16" hidden="false" customHeight="false" outlineLevel="0" collapsed="false">
      <c r="A533" s="3" t="n">
        <v>11.60209929</v>
      </c>
      <c r="B533" s="3" t="n">
        <v>6.20789</v>
      </c>
      <c r="C533" s="4" t="n">
        <v>9.93012</v>
      </c>
      <c r="D533" s="1" t="n">
        <v>15.565</v>
      </c>
      <c r="E533" s="3"/>
      <c r="F533" s="3"/>
      <c r="G533" s="3"/>
      <c r="H533" s="3"/>
      <c r="I533" s="3"/>
    </row>
    <row r="534" customFormat="false" ht="16" hidden="false" customHeight="false" outlineLevel="0" collapsed="false">
      <c r="A534" s="3" t="n">
        <v>11.60325813</v>
      </c>
      <c r="B534" s="3" t="n">
        <v>6.2556</v>
      </c>
      <c r="C534" s="4" t="n">
        <v>9.94159</v>
      </c>
      <c r="D534" s="1" t="n">
        <v>15.5766</v>
      </c>
      <c r="E534" s="3"/>
      <c r="F534" s="3"/>
      <c r="G534" s="3"/>
      <c r="H534" s="3"/>
      <c r="I534" s="3"/>
    </row>
    <row r="535" customFormat="false" ht="16" hidden="false" customHeight="false" outlineLevel="0" collapsed="false">
      <c r="A535" s="3" t="n">
        <v>11.61277714</v>
      </c>
      <c r="B535" s="3" t="n">
        <v>6.27017</v>
      </c>
      <c r="C535" s="4" t="n">
        <v>9.94331</v>
      </c>
      <c r="D535" s="1" t="n">
        <v>15.6029</v>
      </c>
      <c r="E535" s="3"/>
      <c r="F535" s="3"/>
      <c r="G535" s="3"/>
      <c r="H535" s="3"/>
      <c r="I535" s="3"/>
    </row>
    <row r="536" customFormat="false" ht="16" hidden="false" customHeight="false" outlineLevel="0" collapsed="false">
      <c r="A536" s="3" t="n">
        <v>11.61708139</v>
      </c>
      <c r="B536" s="3" t="n">
        <v>6.27167</v>
      </c>
      <c r="C536" s="4" t="n">
        <v>9.96057</v>
      </c>
      <c r="D536" s="1" t="n">
        <v>15.6304</v>
      </c>
      <c r="E536" s="3"/>
      <c r="F536" s="3"/>
      <c r="G536" s="3"/>
      <c r="H536" s="3"/>
      <c r="I536" s="3"/>
    </row>
    <row r="537" customFormat="false" ht="16" hidden="false" customHeight="false" outlineLevel="0" collapsed="false">
      <c r="A537" s="3" t="n">
        <v>11.61757803</v>
      </c>
      <c r="B537" s="3" t="n">
        <v>6.27374</v>
      </c>
      <c r="C537" s="4" t="n">
        <v>9.96108</v>
      </c>
      <c r="D537" s="1" t="n">
        <v>15.6524</v>
      </c>
      <c r="E537" s="3"/>
      <c r="F537" s="3"/>
      <c r="G537" s="3"/>
      <c r="H537" s="3"/>
      <c r="I537" s="3"/>
    </row>
    <row r="538" customFormat="false" ht="16" hidden="false" customHeight="false" outlineLevel="0" collapsed="false">
      <c r="A538" s="3" t="n">
        <v>11.63355341</v>
      </c>
      <c r="B538" s="3" t="n">
        <v>6.27783</v>
      </c>
      <c r="C538" s="4" t="n">
        <v>9.96987</v>
      </c>
      <c r="D538" s="1" t="n">
        <v>15.6688</v>
      </c>
      <c r="E538" s="3"/>
      <c r="F538" s="3"/>
      <c r="G538" s="3"/>
      <c r="H538" s="3"/>
      <c r="I538" s="3"/>
    </row>
    <row r="539" customFormat="false" ht="16" hidden="false" customHeight="false" outlineLevel="0" collapsed="false">
      <c r="A539" s="3" t="n">
        <v>11.66086883</v>
      </c>
      <c r="B539" s="3" t="n">
        <v>6.28786</v>
      </c>
      <c r="C539" s="4" t="n">
        <v>9.98744</v>
      </c>
      <c r="D539" s="1" t="n">
        <v>15.6791</v>
      </c>
      <c r="E539" s="3"/>
      <c r="F539" s="3"/>
      <c r="G539" s="3"/>
      <c r="H539" s="3"/>
      <c r="I539" s="3"/>
    </row>
    <row r="540" customFormat="false" ht="16" hidden="false" customHeight="false" outlineLevel="0" collapsed="false">
      <c r="A540" s="3" t="n">
        <v>11.66707688</v>
      </c>
      <c r="B540" s="3" t="n">
        <v>6.28921</v>
      </c>
      <c r="C540" s="4" t="n">
        <v>9.99127</v>
      </c>
      <c r="D540" s="1" t="n">
        <v>15.6967</v>
      </c>
      <c r="E540" s="3"/>
      <c r="F540" s="3"/>
      <c r="G540" s="3"/>
      <c r="H540" s="3"/>
      <c r="I540" s="3"/>
    </row>
    <row r="541" customFormat="false" ht="16" hidden="false" customHeight="false" outlineLevel="0" collapsed="false">
      <c r="A541" s="3" t="n">
        <v>11.70382853</v>
      </c>
      <c r="B541" s="3" t="n">
        <v>6.29368</v>
      </c>
      <c r="C541" s="4" t="n">
        <v>10.0083</v>
      </c>
      <c r="D541" s="1" t="n">
        <v>15.6998</v>
      </c>
      <c r="E541" s="3"/>
      <c r="F541" s="3"/>
      <c r="G541" s="3"/>
      <c r="H541" s="3"/>
      <c r="I541" s="3"/>
    </row>
    <row r="542" customFormat="false" ht="16" hidden="false" customHeight="false" outlineLevel="0" collapsed="false">
      <c r="A542" s="3" t="n">
        <v>11.70978826</v>
      </c>
      <c r="B542" s="3" t="n">
        <v>6.29812</v>
      </c>
      <c r="C542" s="4" t="n">
        <v>10.0087</v>
      </c>
      <c r="D542" s="1" t="n">
        <v>15.7335</v>
      </c>
      <c r="E542" s="3"/>
      <c r="F542" s="3"/>
      <c r="G542" s="3"/>
      <c r="H542" s="3"/>
      <c r="I542" s="3"/>
    </row>
    <row r="543" customFormat="false" ht="16" hidden="false" customHeight="false" outlineLevel="0" collapsed="false">
      <c r="A543" s="3" t="n">
        <v>11.7125198</v>
      </c>
      <c r="B543" s="3" t="n">
        <v>6.30676</v>
      </c>
      <c r="C543" s="4" t="n">
        <v>10.0258</v>
      </c>
      <c r="D543" s="1" t="n">
        <v>15.7662</v>
      </c>
      <c r="E543" s="3"/>
      <c r="F543" s="3"/>
      <c r="G543" s="3"/>
      <c r="H543" s="3"/>
      <c r="I543" s="3"/>
    </row>
    <row r="544" customFormat="false" ht="16" hidden="false" customHeight="false" outlineLevel="0" collapsed="false">
      <c r="A544" s="3" t="n">
        <v>11.74620881</v>
      </c>
      <c r="B544" s="3" t="n">
        <v>6.3288</v>
      </c>
      <c r="C544" s="4" t="n">
        <v>10.0492</v>
      </c>
      <c r="D544" s="1" t="n">
        <v>15.7758</v>
      </c>
      <c r="E544" s="3"/>
      <c r="F544" s="3"/>
      <c r="G544" s="3"/>
      <c r="H544" s="3"/>
      <c r="I544" s="3"/>
    </row>
    <row r="545" customFormat="false" ht="16" hidden="false" customHeight="false" outlineLevel="0" collapsed="false">
      <c r="A545" s="3" t="n">
        <v>11.74819539</v>
      </c>
      <c r="B545" s="3" t="n">
        <v>6.3345</v>
      </c>
      <c r="C545" s="4" t="n">
        <v>10.062</v>
      </c>
      <c r="D545" s="1" t="n">
        <v>15.811</v>
      </c>
      <c r="E545" s="3"/>
      <c r="F545" s="3"/>
      <c r="G545" s="3"/>
      <c r="H545" s="3"/>
      <c r="I545" s="3"/>
    </row>
    <row r="546" customFormat="false" ht="16" hidden="false" customHeight="false" outlineLevel="0" collapsed="false">
      <c r="A546" s="3" t="n">
        <v>11.75307905</v>
      </c>
      <c r="B546" s="3" t="n">
        <v>6.33544</v>
      </c>
      <c r="C546" s="4" t="n">
        <v>10.066</v>
      </c>
      <c r="D546" s="1" t="n">
        <v>15.8462</v>
      </c>
      <c r="E546" s="3"/>
      <c r="F546" s="3"/>
      <c r="G546" s="3"/>
      <c r="H546" s="3"/>
      <c r="I546" s="3"/>
    </row>
    <row r="547" customFormat="false" ht="16" hidden="false" customHeight="false" outlineLevel="0" collapsed="false">
      <c r="A547" s="3" t="n">
        <v>11.76417077</v>
      </c>
      <c r="B547" s="3" t="n">
        <v>6.33639</v>
      </c>
      <c r="C547" s="4" t="n">
        <v>10.078</v>
      </c>
      <c r="D547" s="1" t="n">
        <v>15.8755</v>
      </c>
      <c r="E547" s="3"/>
      <c r="F547" s="3"/>
      <c r="G547" s="3"/>
      <c r="H547" s="3"/>
      <c r="I547" s="3"/>
    </row>
    <row r="548" customFormat="false" ht="16" hidden="false" customHeight="false" outlineLevel="0" collapsed="false">
      <c r="A548" s="3" t="n">
        <v>11.77493139</v>
      </c>
      <c r="B548" s="3" t="n">
        <v>6.34028</v>
      </c>
      <c r="C548" s="4" t="n">
        <v>10.1292</v>
      </c>
      <c r="D548" s="1" t="n">
        <v>15.8998</v>
      </c>
      <c r="E548" s="3"/>
      <c r="F548" s="3"/>
      <c r="G548" s="3"/>
      <c r="H548" s="3"/>
      <c r="I548" s="3"/>
    </row>
    <row r="549" customFormat="false" ht="16" hidden="false" customHeight="false" outlineLevel="0" collapsed="false">
      <c r="A549" s="3" t="n">
        <v>11.77865622</v>
      </c>
      <c r="B549" s="3" t="n">
        <v>6.35613</v>
      </c>
      <c r="C549" s="4" t="n">
        <v>10.1452</v>
      </c>
      <c r="D549" s="1" t="n">
        <v>15.9976</v>
      </c>
      <c r="E549" s="3"/>
      <c r="F549" s="3"/>
      <c r="G549" s="3"/>
      <c r="H549" s="3"/>
      <c r="I549" s="3"/>
    </row>
    <row r="550" customFormat="false" ht="16" hidden="false" customHeight="false" outlineLevel="0" collapsed="false">
      <c r="A550" s="3" t="n">
        <v>11.78006337</v>
      </c>
      <c r="B550" s="3" t="n">
        <v>6.37155</v>
      </c>
      <c r="C550" s="4" t="n">
        <v>10.149</v>
      </c>
      <c r="D550" s="1" t="n">
        <v>16.0267</v>
      </c>
      <c r="E550" s="3"/>
      <c r="F550" s="3"/>
      <c r="G550" s="3"/>
      <c r="H550" s="3"/>
      <c r="I550" s="3"/>
    </row>
    <row r="551" customFormat="false" ht="16" hidden="false" customHeight="false" outlineLevel="0" collapsed="false">
      <c r="A551" s="3" t="n">
        <v>11.80986201</v>
      </c>
      <c r="B551" s="3" t="n">
        <v>6.37155</v>
      </c>
      <c r="C551" s="4" t="n">
        <v>10.1882</v>
      </c>
      <c r="D551" s="1" t="n">
        <v>16.0651</v>
      </c>
      <c r="E551" s="3"/>
      <c r="F551" s="3"/>
      <c r="G551" s="3"/>
      <c r="H551" s="3"/>
      <c r="I551" s="3"/>
    </row>
    <row r="552" customFormat="false" ht="16" hidden="false" customHeight="false" outlineLevel="0" collapsed="false">
      <c r="A552" s="3" t="n">
        <v>11.81863605</v>
      </c>
      <c r="B552" s="3" t="n">
        <v>6.37565</v>
      </c>
      <c r="C552" s="4" t="n">
        <v>10.197</v>
      </c>
      <c r="D552" s="1" t="n">
        <v>16.092</v>
      </c>
      <c r="E552" s="3"/>
      <c r="F552" s="3"/>
      <c r="G552" s="3"/>
      <c r="H552" s="3"/>
      <c r="I552" s="3"/>
    </row>
    <row r="553" customFormat="false" ht="16" hidden="false" customHeight="false" outlineLevel="0" collapsed="false">
      <c r="A553" s="3" t="n">
        <v>11.8229403</v>
      </c>
      <c r="B553" s="3" t="n">
        <v>6.38196</v>
      </c>
      <c r="C553" s="4" t="n">
        <v>10.1981</v>
      </c>
      <c r="D553" s="1" t="n">
        <v>16.0962</v>
      </c>
      <c r="E553" s="3"/>
      <c r="F553" s="3"/>
      <c r="G553" s="3"/>
      <c r="H553" s="3"/>
      <c r="I553" s="3"/>
    </row>
    <row r="554" customFormat="false" ht="16" hidden="false" customHeight="false" outlineLevel="0" collapsed="false">
      <c r="A554" s="3" t="n">
        <v>11.84711031</v>
      </c>
      <c r="B554" s="3" t="n">
        <v>6.39416</v>
      </c>
      <c r="C554" s="4" t="n">
        <v>10.2208</v>
      </c>
      <c r="D554" s="1" t="n">
        <v>16.1137</v>
      </c>
      <c r="E554" s="3"/>
      <c r="F554" s="3"/>
      <c r="G554" s="3"/>
      <c r="H554" s="3"/>
      <c r="I554" s="3"/>
    </row>
    <row r="555" customFormat="false" ht="16" hidden="false" customHeight="false" outlineLevel="0" collapsed="false">
      <c r="A555" s="3" t="n">
        <v>11.89379484</v>
      </c>
      <c r="B555" s="3" t="n">
        <v>6.39416</v>
      </c>
      <c r="C555" s="4" t="n">
        <v>10.2249</v>
      </c>
      <c r="D555" s="1" t="n">
        <v>16.158</v>
      </c>
      <c r="E555" s="3"/>
      <c r="F555" s="3"/>
      <c r="G555" s="3"/>
      <c r="H555" s="3"/>
      <c r="I555" s="3"/>
    </row>
    <row r="556" customFormat="false" ht="16" hidden="false" customHeight="false" outlineLevel="0" collapsed="false">
      <c r="A556" s="3" t="n">
        <v>11.89387761</v>
      </c>
      <c r="B556" s="3" t="n">
        <v>6.40684</v>
      </c>
      <c r="C556" s="4" t="n">
        <v>10.2335</v>
      </c>
      <c r="D556" s="1" t="n">
        <v>16.2051</v>
      </c>
      <c r="E556" s="3"/>
      <c r="F556" s="3"/>
      <c r="G556" s="3"/>
      <c r="H556" s="3"/>
      <c r="I556" s="3"/>
    </row>
    <row r="557" customFormat="false" ht="16" hidden="false" customHeight="false" outlineLevel="0" collapsed="false">
      <c r="A557" s="3" t="n">
        <v>11.90240333</v>
      </c>
      <c r="B557" s="3" t="n">
        <v>6.42335</v>
      </c>
      <c r="C557" s="4" t="n">
        <v>10.2582</v>
      </c>
      <c r="D557" s="1" t="n">
        <v>16.2296</v>
      </c>
      <c r="E557" s="3"/>
      <c r="F557" s="3"/>
      <c r="G557" s="3"/>
      <c r="H557" s="3"/>
      <c r="I557" s="3"/>
    </row>
    <row r="558" customFormat="false" ht="16" hidden="false" customHeight="false" outlineLevel="0" collapsed="false">
      <c r="A558" s="3" t="n">
        <v>11.9117568</v>
      </c>
      <c r="B558" s="3" t="n">
        <v>6.46433</v>
      </c>
      <c r="C558" s="4" t="n">
        <v>10.2942</v>
      </c>
      <c r="D558" s="1" t="n">
        <v>16.249</v>
      </c>
      <c r="E558" s="3"/>
      <c r="F558" s="3"/>
      <c r="G558" s="3"/>
      <c r="H558" s="3"/>
      <c r="I558" s="3"/>
    </row>
    <row r="559" customFormat="false" ht="16" hidden="false" customHeight="false" outlineLevel="0" collapsed="false">
      <c r="A559" s="3" t="n">
        <v>11.92458676</v>
      </c>
      <c r="B559" s="3" t="n">
        <v>6.47066</v>
      </c>
      <c r="C559" s="4" t="n">
        <v>10.2964</v>
      </c>
      <c r="D559" s="1" t="n">
        <v>16.2616</v>
      </c>
      <c r="E559" s="3"/>
      <c r="F559" s="3"/>
      <c r="G559" s="3"/>
      <c r="H559" s="3"/>
      <c r="I559" s="3"/>
    </row>
    <row r="560" customFormat="false" ht="16" hidden="false" customHeight="false" outlineLevel="0" collapsed="false">
      <c r="A560" s="3" t="n">
        <v>11.92930488</v>
      </c>
      <c r="B560" s="3" t="n">
        <v>6.47631</v>
      </c>
      <c r="C560" s="4" t="n">
        <v>10.3578</v>
      </c>
      <c r="D560" s="1" t="n">
        <v>16.2878</v>
      </c>
      <c r="E560" s="3"/>
      <c r="F560" s="3"/>
      <c r="G560" s="3"/>
      <c r="H560" s="3"/>
      <c r="I560" s="3"/>
    </row>
    <row r="561" customFormat="false" ht="16" hidden="false" customHeight="false" outlineLevel="0" collapsed="false">
      <c r="A561" s="3" t="n">
        <v>11.97292678</v>
      </c>
      <c r="B561" s="3" t="n">
        <v>6.47631</v>
      </c>
      <c r="C561" s="4" t="n">
        <v>10.3773</v>
      </c>
      <c r="D561" s="1" t="n">
        <v>16.2897</v>
      </c>
      <c r="E561" s="3"/>
      <c r="F561" s="3"/>
      <c r="G561" s="3"/>
      <c r="H561" s="3"/>
      <c r="I561" s="3"/>
    </row>
    <row r="562" customFormat="false" ht="16" hidden="false" customHeight="false" outlineLevel="0" collapsed="false">
      <c r="A562" s="3" t="n">
        <v>11.97607219</v>
      </c>
      <c r="B562" s="3" t="n">
        <v>6.47651</v>
      </c>
      <c r="C562" s="4" t="n">
        <v>10.3918</v>
      </c>
      <c r="D562" s="1" t="n">
        <v>16.3341</v>
      </c>
      <c r="E562" s="3"/>
      <c r="F562" s="3"/>
      <c r="G562" s="3"/>
      <c r="H562" s="3"/>
      <c r="I562" s="3"/>
    </row>
    <row r="563" customFormat="false" ht="16" hidden="false" customHeight="false" outlineLevel="0" collapsed="false">
      <c r="A563" s="3" t="n">
        <v>11.97781044</v>
      </c>
      <c r="B563" s="3" t="n">
        <v>6.4776</v>
      </c>
      <c r="C563" s="4" t="n">
        <v>10.4299</v>
      </c>
      <c r="D563" s="1" t="n">
        <v>16.3591</v>
      </c>
      <c r="E563" s="3"/>
      <c r="F563" s="3"/>
      <c r="G563" s="3"/>
      <c r="H563" s="3"/>
      <c r="I563" s="3"/>
    </row>
    <row r="564" customFormat="false" ht="16" hidden="false" customHeight="false" outlineLevel="0" collapsed="false">
      <c r="A564" s="3" t="n">
        <v>11.98534287</v>
      </c>
      <c r="B564" s="3" t="n">
        <v>6.4868</v>
      </c>
      <c r="C564" s="4" t="n">
        <v>10.4467</v>
      </c>
      <c r="D564" s="1" t="n">
        <v>16.3612</v>
      </c>
      <c r="E564" s="3"/>
      <c r="F564" s="3"/>
      <c r="G564" s="3"/>
      <c r="H564" s="3"/>
      <c r="I564" s="3"/>
    </row>
    <row r="565" customFormat="false" ht="16" hidden="false" customHeight="false" outlineLevel="0" collapsed="false">
      <c r="A565" s="3" t="n">
        <v>12.01489319</v>
      </c>
      <c r="B565" s="3" t="n">
        <v>6.48941</v>
      </c>
      <c r="C565" s="4" t="n">
        <v>10.4519</v>
      </c>
      <c r="D565" s="1" t="n">
        <v>16.3847</v>
      </c>
      <c r="E565" s="3"/>
      <c r="F565" s="3"/>
      <c r="G565" s="3"/>
      <c r="H565" s="3"/>
      <c r="I565" s="3"/>
    </row>
    <row r="566" customFormat="false" ht="16" hidden="false" customHeight="false" outlineLevel="0" collapsed="false">
      <c r="A566" s="3" t="n">
        <v>12.02226007</v>
      </c>
      <c r="B566" s="3" t="n">
        <v>6.52366</v>
      </c>
      <c r="C566" s="4" t="n">
        <v>10.471</v>
      </c>
      <c r="D566" s="1" t="n">
        <v>16.4308</v>
      </c>
      <c r="E566" s="3"/>
      <c r="F566" s="3"/>
      <c r="G566" s="3"/>
      <c r="H566" s="3"/>
      <c r="I566" s="3"/>
    </row>
    <row r="567" customFormat="false" ht="16" hidden="false" customHeight="false" outlineLevel="0" collapsed="false">
      <c r="A567" s="3" t="n">
        <v>12.02871645</v>
      </c>
      <c r="B567" s="3" t="n">
        <v>6.52951</v>
      </c>
      <c r="C567" s="4" t="n">
        <v>10.4829</v>
      </c>
      <c r="D567" s="1" t="n">
        <v>16.4509</v>
      </c>
      <c r="E567" s="3"/>
      <c r="F567" s="3"/>
      <c r="G567" s="3"/>
      <c r="H567" s="3"/>
      <c r="I567" s="3"/>
    </row>
    <row r="568" customFormat="false" ht="16" hidden="false" customHeight="false" outlineLevel="0" collapsed="false">
      <c r="A568" s="3" t="n">
        <v>12.04369854</v>
      </c>
      <c r="B568" s="3" t="n">
        <v>6.58093</v>
      </c>
      <c r="C568" s="4" t="n">
        <v>10.5258</v>
      </c>
      <c r="D568" s="1" t="n">
        <v>16.4712</v>
      </c>
      <c r="E568" s="3"/>
      <c r="F568" s="3"/>
      <c r="G568" s="3"/>
      <c r="H568" s="3"/>
      <c r="I568" s="3"/>
    </row>
    <row r="569" customFormat="false" ht="16" hidden="false" customHeight="false" outlineLevel="0" collapsed="false">
      <c r="A569" s="3" t="n">
        <v>12.04692672</v>
      </c>
      <c r="B569" s="3" t="n">
        <v>6.59149</v>
      </c>
      <c r="C569" s="4" t="n">
        <v>10.578</v>
      </c>
      <c r="D569" s="1" t="n">
        <v>16.5318</v>
      </c>
      <c r="E569" s="3"/>
      <c r="F569" s="3"/>
      <c r="G569" s="3"/>
      <c r="H569" s="3"/>
      <c r="I569" s="3"/>
    </row>
    <row r="570" customFormat="false" ht="16" hidden="false" customHeight="false" outlineLevel="0" collapsed="false">
      <c r="A570" s="3" t="n">
        <v>12.05363142</v>
      </c>
      <c r="B570" s="3" t="n">
        <v>6.59731</v>
      </c>
      <c r="C570" s="4" t="n">
        <v>10.5831</v>
      </c>
      <c r="D570" s="1" t="n">
        <v>16.5377</v>
      </c>
      <c r="E570" s="3"/>
      <c r="F570" s="3"/>
      <c r="G570" s="3"/>
      <c r="H570" s="3"/>
      <c r="I570" s="3"/>
    </row>
    <row r="571" customFormat="false" ht="16" hidden="false" customHeight="false" outlineLevel="0" collapsed="false">
      <c r="A571" s="3" t="n">
        <v>12.05834953</v>
      </c>
      <c r="B571" s="3" t="n">
        <v>6.60351</v>
      </c>
      <c r="C571" s="4" t="n">
        <v>10.5996</v>
      </c>
      <c r="D571" s="1" t="n">
        <v>16.5718</v>
      </c>
      <c r="E571" s="3"/>
      <c r="F571" s="3"/>
      <c r="G571" s="3"/>
      <c r="H571" s="3"/>
      <c r="I571" s="3"/>
    </row>
    <row r="572" customFormat="false" ht="16" hidden="false" customHeight="false" outlineLevel="0" collapsed="false">
      <c r="A572" s="3" t="n">
        <v>12.0587634</v>
      </c>
      <c r="B572" s="3" t="n">
        <v>6.62967</v>
      </c>
      <c r="C572" s="4" t="n">
        <v>10.603</v>
      </c>
      <c r="D572" s="1" t="n">
        <v>16.6293</v>
      </c>
      <c r="E572" s="3"/>
      <c r="F572" s="3"/>
      <c r="G572" s="3"/>
      <c r="H572" s="3"/>
      <c r="I572" s="3"/>
    </row>
    <row r="573" customFormat="false" ht="16" hidden="false" customHeight="false" outlineLevel="0" collapsed="false">
      <c r="A573" s="3" t="n">
        <v>12.06753745</v>
      </c>
      <c r="B573" s="3" t="n">
        <v>6.65705</v>
      </c>
      <c r="C573" s="4" t="n">
        <v>10.6112</v>
      </c>
      <c r="D573" s="1" t="n">
        <v>16.6294</v>
      </c>
      <c r="E573" s="3"/>
      <c r="F573" s="3"/>
      <c r="G573" s="3"/>
      <c r="H573" s="3"/>
      <c r="I573" s="3"/>
    </row>
    <row r="574" customFormat="false" ht="16" hidden="false" customHeight="false" outlineLevel="0" collapsed="false">
      <c r="A574" s="3" t="n">
        <v>12.08185735</v>
      </c>
      <c r="B574" s="3" t="n">
        <v>6.6579</v>
      </c>
      <c r="C574" s="4" t="n">
        <v>10.613</v>
      </c>
      <c r="D574" s="1" t="n">
        <v>16.6757</v>
      </c>
      <c r="E574" s="3"/>
      <c r="F574" s="3"/>
      <c r="G574" s="3"/>
      <c r="H574" s="3"/>
      <c r="I574" s="3"/>
    </row>
    <row r="575" customFormat="false" ht="16" hidden="false" customHeight="false" outlineLevel="0" collapsed="false">
      <c r="A575" s="3" t="n">
        <v>12.08905869</v>
      </c>
      <c r="B575" s="3" t="n">
        <v>6.6579</v>
      </c>
      <c r="C575" s="4" t="n">
        <v>10.6179</v>
      </c>
      <c r="D575" s="1" t="n">
        <v>16.6811</v>
      </c>
      <c r="E575" s="3"/>
      <c r="F575" s="3"/>
      <c r="G575" s="3"/>
      <c r="H575" s="3"/>
      <c r="I575" s="3"/>
    </row>
    <row r="576" customFormat="false" ht="16" hidden="false" customHeight="false" outlineLevel="0" collapsed="false">
      <c r="A576" s="3" t="n">
        <v>12.09303184</v>
      </c>
      <c r="B576" s="3" t="n">
        <v>6.67514</v>
      </c>
      <c r="C576" s="4" t="n">
        <v>10.6223</v>
      </c>
      <c r="D576" s="1" t="n">
        <v>16.7372</v>
      </c>
      <c r="E576" s="3"/>
      <c r="F576" s="3"/>
      <c r="G576" s="3"/>
      <c r="H576" s="3"/>
      <c r="I576" s="3"/>
    </row>
    <row r="577" customFormat="false" ht="16" hidden="false" customHeight="false" outlineLevel="0" collapsed="false">
      <c r="A577" s="3" t="n">
        <v>12.09692221</v>
      </c>
      <c r="B577" s="3" t="n">
        <v>6.67514</v>
      </c>
      <c r="C577" s="4" t="n">
        <v>10.6429</v>
      </c>
      <c r="D577" s="1" t="n">
        <v>16.7637</v>
      </c>
      <c r="E577" s="3"/>
      <c r="F577" s="3"/>
      <c r="G577" s="3"/>
      <c r="H577" s="3"/>
      <c r="I577" s="3"/>
    </row>
    <row r="578" customFormat="false" ht="16" hidden="false" customHeight="false" outlineLevel="0" collapsed="false">
      <c r="A578" s="3" t="n">
        <v>12.0982466</v>
      </c>
      <c r="B578" s="3" t="n">
        <v>6.6754</v>
      </c>
      <c r="C578" s="4" t="n">
        <v>10.6442</v>
      </c>
      <c r="D578" s="1" t="n">
        <v>16.7672</v>
      </c>
      <c r="E578" s="3"/>
      <c r="F578" s="3"/>
      <c r="G578" s="3"/>
      <c r="H578" s="3"/>
      <c r="I578" s="3"/>
    </row>
    <row r="579" customFormat="false" ht="16" hidden="false" customHeight="false" outlineLevel="0" collapsed="false">
      <c r="A579" s="3" t="n">
        <v>12.11819513</v>
      </c>
      <c r="B579" s="3" t="n">
        <v>6.67759</v>
      </c>
      <c r="C579" s="4" t="n">
        <v>10.6665</v>
      </c>
      <c r="D579" s="1" t="n">
        <v>16.7697</v>
      </c>
      <c r="E579" s="3"/>
      <c r="F579" s="3"/>
      <c r="G579" s="3"/>
      <c r="H579" s="3"/>
      <c r="I579" s="3"/>
    </row>
    <row r="580" customFormat="false" ht="16" hidden="false" customHeight="false" outlineLevel="0" collapsed="false">
      <c r="A580" s="3" t="n">
        <v>12.16686624</v>
      </c>
      <c r="B580" s="3" t="n">
        <v>6.694</v>
      </c>
      <c r="C580" s="4" t="n">
        <v>10.6772</v>
      </c>
      <c r="D580" s="1" t="n">
        <v>16.8193</v>
      </c>
      <c r="E580" s="3"/>
      <c r="F580" s="3"/>
      <c r="G580" s="3"/>
      <c r="H580" s="3"/>
      <c r="I580" s="3"/>
    </row>
    <row r="581" customFormat="false" ht="16" hidden="false" customHeight="false" outlineLevel="0" collapsed="false">
      <c r="A581" s="3" t="n">
        <v>12.19136734</v>
      </c>
      <c r="B581" s="3" t="n">
        <v>6.71113</v>
      </c>
      <c r="C581" s="4" t="n">
        <v>10.7223</v>
      </c>
      <c r="D581" s="1" t="n">
        <v>16.8223</v>
      </c>
      <c r="E581" s="3"/>
      <c r="F581" s="3"/>
      <c r="G581" s="3"/>
      <c r="H581" s="3"/>
      <c r="I581" s="3"/>
    </row>
    <row r="582" customFormat="false" ht="16" hidden="false" customHeight="false" outlineLevel="0" collapsed="false">
      <c r="A582" s="3" t="n">
        <v>12.19476107</v>
      </c>
      <c r="B582" s="3" t="n">
        <v>6.72356</v>
      </c>
      <c r="C582" s="4" t="n">
        <v>10.8474</v>
      </c>
      <c r="D582" s="1" t="n">
        <v>16.8349</v>
      </c>
      <c r="E582" s="3"/>
      <c r="F582" s="3"/>
      <c r="G582" s="3"/>
      <c r="H582" s="3"/>
      <c r="I582" s="3"/>
    </row>
    <row r="583" customFormat="false" ht="16" hidden="false" customHeight="false" outlineLevel="0" collapsed="false">
      <c r="A583" s="3" t="n">
        <v>12.22224204</v>
      </c>
      <c r="B583" s="3" t="n">
        <v>6.72738</v>
      </c>
      <c r="C583" s="4" t="n">
        <v>10.8648</v>
      </c>
      <c r="D583" s="1" t="n">
        <v>16.8396</v>
      </c>
      <c r="E583" s="3"/>
      <c r="F583" s="3"/>
      <c r="G583" s="3"/>
      <c r="H583" s="3"/>
      <c r="I583" s="3"/>
    </row>
    <row r="584" customFormat="false" ht="16" hidden="false" customHeight="false" outlineLevel="0" collapsed="false">
      <c r="A584" s="3" t="n">
        <v>12.23167827</v>
      </c>
      <c r="B584" s="3" t="n">
        <v>6.76579</v>
      </c>
      <c r="C584" s="4" t="n">
        <v>10.8655</v>
      </c>
      <c r="D584" s="1" t="n">
        <v>16.9199</v>
      </c>
      <c r="E584" s="3"/>
      <c r="F584" s="3"/>
      <c r="G584" s="3"/>
      <c r="H584" s="3"/>
      <c r="I584" s="3"/>
    </row>
    <row r="585" customFormat="false" ht="16" hidden="false" customHeight="false" outlineLevel="0" collapsed="false">
      <c r="A585" s="3" t="n">
        <v>12.24533598</v>
      </c>
      <c r="B585" s="3" t="n">
        <v>6.76636</v>
      </c>
      <c r="C585" s="4" t="n">
        <v>10.9045</v>
      </c>
      <c r="D585" s="1" t="n">
        <v>17.0022</v>
      </c>
      <c r="E585" s="3"/>
      <c r="F585" s="3"/>
      <c r="G585" s="3"/>
      <c r="H585" s="3"/>
      <c r="I585" s="3"/>
    </row>
    <row r="586" customFormat="false" ht="16" hidden="false" customHeight="false" outlineLevel="0" collapsed="false">
      <c r="A586" s="3" t="n">
        <v>12.24723978</v>
      </c>
      <c r="B586" s="3" t="n">
        <v>6.77357</v>
      </c>
      <c r="C586" s="4" t="n">
        <v>10.9439</v>
      </c>
      <c r="D586" s="1" t="n">
        <v>17.0048</v>
      </c>
      <c r="E586" s="3"/>
      <c r="F586" s="3"/>
      <c r="G586" s="3"/>
      <c r="H586" s="3"/>
      <c r="I586" s="3"/>
    </row>
    <row r="587" customFormat="false" ht="16" hidden="false" customHeight="false" outlineLevel="0" collapsed="false">
      <c r="A587" s="3" t="n">
        <v>12.25510331</v>
      </c>
      <c r="B587" s="3" t="n">
        <v>6.78368</v>
      </c>
      <c r="C587" s="4" t="n">
        <v>10.9487</v>
      </c>
      <c r="D587" s="1" t="n">
        <v>17.0087</v>
      </c>
      <c r="E587" s="3"/>
      <c r="F587" s="3"/>
      <c r="G587" s="3"/>
      <c r="H587" s="3"/>
      <c r="I587" s="3"/>
    </row>
    <row r="588" customFormat="false" ht="16" hidden="false" customHeight="false" outlineLevel="0" collapsed="false">
      <c r="A588" s="3" t="n">
        <v>12.28539859</v>
      </c>
      <c r="B588" s="3" t="n">
        <v>6.785</v>
      </c>
      <c r="C588" s="4" t="n">
        <v>10.9555</v>
      </c>
      <c r="D588" s="1" t="n">
        <v>17.0155</v>
      </c>
      <c r="E588" s="3"/>
      <c r="F588" s="3"/>
      <c r="G588" s="3"/>
      <c r="H588" s="3"/>
      <c r="I588" s="3"/>
    </row>
    <row r="589" customFormat="false" ht="16" hidden="false" customHeight="false" outlineLevel="0" collapsed="false">
      <c r="A589" s="3" t="n">
        <v>12.28804736</v>
      </c>
      <c r="B589" s="3" t="n">
        <v>6.79631</v>
      </c>
      <c r="C589" s="4" t="n">
        <v>10.9683</v>
      </c>
      <c r="D589" s="1" t="n">
        <v>17.0716</v>
      </c>
      <c r="E589" s="3"/>
      <c r="F589" s="3"/>
      <c r="G589" s="3"/>
      <c r="H589" s="3"/>
      <c r="I589" s="3"/>
    </row>
    <row r="590" customFormat="false" ht="16" hidden="false" customHeight="false" outlineLevel="0" collapsed="false">
      <c r="A590" s="3" t="n">
        <v>12.29177219</v>
      </c>
      <c r="B590" s="3" t="n">
        <v>6.79726</v>
      </c>
      <c r="C590" s="4" t="n">
        <v>11.0014</v>
      </c>
      <c r="D590" s="1" t="n">
        <v>17.0855</v>
      </c>
      <c r="E590" s="3"/>
      <c r="F590" s="3"/>
      <c r="G590" s="3"/>
      <c r="H590" s="3"/>
      <c r="I590" s="3"/>
    </row>
    <row r="591" customFormat="false" ht="16" hidden="false" customHeight="false" outlineLevel="0" collapsed="false">
      <c r="A591" s="3" t="n">
        <v>12.29367599</v>
      </c>
      <c r="B591" s="3" t="n">
        <v>6.79726</v>
      </c>
      <c r="C591" s="4" t="n">
        <v>11.0068</v>
      </c>
      <c r="D591" s="1" t="n">
        <v>17.1909</v>
      </c>
      <c r="E591" s="3"/>
      <c r="F591" s="3"/>
      <c r="G591" s="3"/>
      <c r="H591" s="3"/>
      <c r="I591" s="3"/>
    </row>
    <row r="592" customFormat="false" ht="16" hidden="false" customHeight="false" outlineLevel="0" collapsed="false">
      <c r="A592" s="3" t="n">
        <v>12.303195</v>
      </c>
      <c r="B592" s="3" t="n">
        <v>6.79758</v>
      </c>
      <c r="C592" s="4" t="n">
        <v>11.0375</v>
      </c>
      <c r="D592" s="1" t="n">
        <v>17.194</v>
      </c>
      <c r="E592" s="3"/>
      <c r="F592" s="3"/>
      <c r="G592" s="3"/>
      <c r="H592" s="3"/>
      <c r="I592" s="3"/>
    </row>
    <row r="593" customFormat="false" ht="16" hidden="false" customHeight="false" outlineLevel="0" collapsed="false">
      <c r="A593" s="3" t="n">
        <v>12.30360887</v>
      </c>
      <c r="B593" s="3" t="n">
        <v>6.79758</v>
      </c>
      <c r="C593" s="4" t="n">
        <v>11.0749</v>
      </c>
      <c r="D593" s="1" t="n">
        <v>17.1984</v>
      </c>
      <c r="E593" s="3"/>
      <c r="F593" s="3"/>
      <c r="G593" s="3"/>
      <c r="H593" s="3"/>
      <c r="I593" s="3"/>
    </row>
    <row r="594" customFormat="false" ht="16" hidden="false" customHeight="false" outlineLevel="0" collapsed="false">
      <c r="A594" s="3" t="n">
        <v>12.3050988</v>
      </c>
      <c r="B594" s="3" t="n">
        <v>6.79832</v>
      </c>
      <c r="C594" s="4" t="n">
        <v>11.0818</v>
      </c>
      <c r="D594" s="1" t="n">
        <v>17.2305</v>
      </c>
      <c r="E594" s="3"/>
      <c r="F594" s="3"/>
      <c r="G594" s="3"/>
      <c r="H594" s="3"/>
      <c r="I594" s="3"/>
    </row>
    <row r="595" customFormat="false" ht="16" hidden="false" customHeight="false" outlineLevel="0" collapsed="false">
      <c r="A595" s="3" t="n">
        <v>12.31023079</v>
      </c>
      <c r="B595" s="3" t="n">
        <v>6.79832</v>
      </c>
      <c r="C595" s="4" t="n">
        <v>11.1003</v>
      </c>
      <c r="D595" s="1" t="n">
        <v>17.2343</v>
      </c>
      <c r="E595" s="3"/>
      <c r="F595" s="3"/>
      <c r="G595" s="3"/>
      <c r="H595" s="3"/>
      <c r="I595" s="3"/>
    </row>
    <row r="596" customFormat="false" ht="16" hidden="false" customHeight="false" outlineLevel="0" collapsed="false">
      <c r="A596" s="3" t="n">
        <v>12.3200809</v>
      </c>
      <c r="B596" s="3" t="n">
        <v>6.79832</v>
      </c>
      <c r="C596" s="4" t="n">
        <v>11.1225</v>
      </c>
      <c r="D596" s="1" t="n">
        <v>17.2611</v>
      </c>
      <c r="E596" s="3"/>
      <c r="F596" s="3"/>
      <c r="G596" s="3"/>
      <c r="H596" s="3"/>
      <c r="I596" s="3"/>
    </row>
    <row r="597" customFormat="false" ht="16" hidden="false" customHeight="false" outlineLevel="0" collapsed="false">
      <c r="A597" s="3" t="n">
        <v>12.32786165</v>
      </c>
      <c r="B597" s="3" t="n">
        <v>6.79832</v>
      </c>
      <c r="C597" s="4" t="n">
        <v>11.1291</v>
      </c>
      <c r="D597" s="1" t="n">
        <v>17.2725</v>
      </c>
      <c r="E597" s="3"/>
      <c r="F597" s="3"/>
      <c r="G597" s="3"/>
      <c r="H597" s="3"/>
      <c r="I597" s="3"/>
    </row>
    <row r="598" customFormat="false" ht="16" hidden="false" customHeight="false" outlineLevel="0" collapsed="false">
      <c r="A598" s="3" t="n">
        <v>12.34632025</v>
      </c>
      <c r="B598" s="3" t="n">
        <v>6.81982</v>
      </c>
      <c r="C598" s="4" t="n">
        <v>11.2103</v>
      </c>
      <c r="D598" s="1" t="n">
        <v>17.2961</v>
      </c>
      <c r="E598" s="3"/>
      <c r="F598" s="3"/>
      <c r="G598" s="3"/>
      <c r="H598" s="3"/>
      <c r="I598" s="3"/>
    </row>
    <row r="599" customFormat="false" ht="16" hidden="false" customHeight="false" outlineLevel="0" collapsed="false">
      <c r="A599" s="3" t="n">
        <v>12.35501152</v>
      </c>
      <c r="B599" s="3" t="n">
        <v>6.81982</v>
      </c>
      <c r="C599" s="4" t="n">
        <v>11.2184</v>
      </c>
      <c r="D599" s="1" t="n">
        <v>17.3202</v>
      </c>
      <c r="E599" s="3"/>
      <c r="F599" s="3"/>
      <c r="G599" s="3"/>
      <c r="H599" s="3"/>
      <c r="I599" s="3"/>
    </row>
    <row r="600" customFormat="false" ht="16" hidden="false" customHeight="false" outlineLevel="0" collapsed="false">
      <c r="A600" s="3" t="n">
        <v>12.35732919</v>
      </c>
      <c r="B600" s="3" t="n">
        <v>6.82063</v>
      </c>
      <c r="C600" s="4" t="n">
        <v>11.2206</v>
      </c>
      <c r="D600" s="1" t="n">
        <v>17.3555</v>
      </c>
      <c r="E600" s="3"/>
      <c r="F600" s="3"/>
      <c r="G600" s="3"/>
      <c r="H600" s="3"/>
      <c r="I600" s="3"/>
    </row>
    <row r="601" customFormat="false" ht="16" hidden="false" customHeight="false" outlineLevel="0" collapsed="false">
      <c r="A601" s="3" t="n">
        <v>12.39821954</v>
      </c>
      <c r="B601" s="3" t="n">
        <v>6.82063</v>
      </c>
      <c r="C601" s="4" t="n">
        <v>11.2241</v>
      </c>
      <c r="D601" s="1" t="n">
        <v>17.3655</v>
      </c>
      <c r="E601" s="3"/>
      <c r="F601" s="3"/>
      <c r="G601" s="3"/>
      <c r="H601" s="3"/>
      <c r="I601" s="3"/>
    </row>
    <row r="602" customFormat="false" ht="16" hidden="false" customHeight="false" outlineLevel="0" collapsed="false">
      <c r="A602" s="3" t="n">
        <v>12.40782133</v>
      </c>
      <c r="B602" s="3" t="n">
        <v>6.82253</v>
      </c>
      <c r="C602" s="4" t="n">
        <v>11.2261</v>
      </c>
      <c r="D602" s="1" t="n">
        <v>17.3719</v>
      </c>
      <c r="E602" s="3"/>
      <c r="F602" s="3"/>
      <c r="G602" s="3"/>
      <c r="H602" s="3"/>
      <c r="I602" s="3"/>
    </row>
    <row r="603" customFormat="false" ht="16" hidden="false" customHeight="false" outlineLevel="0" collapsed="false">
      <c r="A603" s="3" t="n">
        <v>12.42073407</v>
      </c>
      <c r="B603" s="3" t="n">
        <v>6.82253</v>
      </c>
      <c r="C603" s="4" t="n">
        <v>11.2384</v>
      </c>
      <c r="D603" s="1" t="n">
        <v>17.4142</v>
      </c>
      <c r="E603" s="3"/>
      <c r="F603" s="3"/>
      <c r="G603" s="3"/>
      <c r="H603" s="3"/>
      <c r="I603" s="3"/>
    </row>
    <row r="604" customFormat="false" ht="16" hidden="false" customHeight="false" outlineLevel="0" collapsed="false">
      <c r="A604" s="3" t="n">
        <v>12.42975643</v>
      </c>
      <c r="B604" s="3" t="n">
        <v>6.82315</v>
      </c>
      <c r="C604" s="4" t="n">
        <v>11.2516</v>
      </c>
      <c r="D604" s="1" t="n">
        <v>17.417</v>
      </c>
      <c r="E604" s="3"/>
      <c r="F604" s="3"/>
      <c r="G604" s="3"/>
      <c r="H604" s="3"/>
      <c r="I604" s="3"/>
    </row>
    <row r="605" customFormat="false" ht="16" hidden="false" customHeight="false" outlineLevel="0" collapsed="false">
      <c r="A605" s="3" t="n">
        <v>12.43033585</v>
      </c>
      <c r="B605" s="3" t="n">
        <v>6.82315</v>
      </c>
      <c r="C605" s="4" t="n">
        <v>11.2752</v>
      </c>
      <c r="D605" s="1" t="n">
        <v>17.4215</v>
      </c>
      <c r="E605" s="3"/>
      <c r="F605" s="3"/>
      <c r="G605" s="3"/>
      <c r="H605" s="3"/>
      <c r="I605" s="3"/>
    </row>
    <row r="606" customFormat="false" ht="16" hidden="false" customHeight="false" outlineLevel="0" collapsed="false">
      <c r="A606" s="3" t="n">
        <v>12.44399356</v>
      </c>
      <c r="B606" s="3" t="n">
        <v>6.83985</v>
      </c>
      <c r="C606" s="4" t="n">
        <v>11.2988</v>
      </c>
      <c r="D606" s="1" t="n">
        <v>17.423</v>
      </c>
      <c r="E606" s="3"/>
      <c r="F606" s="3"/>
      <c r="G606" s="3"/>
      <c r="H606" s="3"/>
      <c r="I606" s="3"/>
    </row>
    <row r="607" customFormat="false" ht="16" hidden="false" customHeight="false" outlineLevel="0" collapsed="false">
      <c r="A607" s="3" t="n">
        <v>12.44407633</v>
      </c>
      <c r="B607" s="3" t="n">
        <v>6.83985</v>
      </c>
      <c r="C607" s="4" t="n">
        <v>11.308</v>
      </c>
      <c r="D607" s="1" t="n">
        <v>17.5006</v>
      </c>
      <c r="E607" s="3"/>
      <c r="F607" s="3"/>
      <c r="G607" s="3"/>
      <c r="H607" s="3"/>
      <c r="I607" s="3"/>
    </row>
    <row r="608" customFormat="false" ht="16" hidden="false" customHeight="false" outlineLevel="0" collapsed="false">
      <c r="A608" s="3" t="n">
        <v>12.46278326</v>
      </c>
      <c r="B608" s="3" t="n">
        <v>6.84232</v>
      </c>
      <c r="C608" s="4" t="n">
        <v>11.342</v>
      </c>
      <c r="D608" s="1" t="n">
        <v>17.5043</v>
      </c>
      <c r="E608" s="3"/>
      <c r="F608" s="3"/>
      <c r="G608" s="3"/>
      <c r="H608" s="3"/>
      <c r="I608" s="3"/>
    </row>
    <row r="609" customFormat="false" ht="16" hidden="false" customHeight="false" outlineLevel="0" collapsed="false">
      <c r="A609" s="3" t="n">
        <v>12.47470271</v>
      </c>
      <c r="B609" s="3" t="n">
        <v>6.84232</v>
      </c>
      <c r="C609" s="4" t="n">
        <v>11.3534</v>
      </c>
      <c r="D609" s="1" t="n">
        <v>17.5366</v>
      </c>
      <c r="E609" s="3"/>
      <c r="F609" s="3"/>
      <c r="G609" s="3"/>
      <c r="H609" s="3"/>
      <c r="I609" s="3"/>
    </row>
    <row r="610" customFormat="false" ht="16" hidden="false" customHeight="false" outlineLevel="0" collapsed="false">
      <c r="A610" s="3" t="n">
        <v>12.50772953</v>
      </c>
      <c r="B610" s="3" t="n">
        <v>6.85234</v>
      </c>
      <c r="C610" s="4" t="n">
        <v>11.395</v>
      </c>
      <c r="D610" s="1" t="n">
        <v>17.5471</v>
      </c>
      <c r="E610" s="3"/>
      <c r="F610" s="3"/>
      <c r="G610" s="3"/>
      <c r="H610" s="3"/>
      <c r="I610" s="3"/>
    </row>
    <row r="611" customFormat="false" ht="16" hidden="false" customHeight="false" outlineLevel="0" collapsed="false">
      <c r="A611" s="3" t="n">
        <v>12.5081434</v>
      </c>
      <c r="B611" s="3" t="n">
        <v>6.85234</v>
      </c>
      <c r="C611" s="4" t="n">
        <v>11.4047</v>
      </c>
      <c r="D611" s="1" t="n">
        <v>17.579</v>
      </c>
      <c r="E611" s="3"/>
      <c r="F611" s="3"/>
      <c r="G611" s="3"/>
      <c r="H611" s="3"/>
      <c r="I611" s="3"/>
    </row>
    <row r="612" customFormat="false" ht="16" hidden="false" customHeight="false" outlineLevel="0" collapsed="false">
      <c r="A612" s="3" t="n">
        <v>12.50996443</v>
      </c>
      <c r="B612" s="3" t="n">
        <v>6.85813</v>
      </c>
      <c r="C612" s="4" t="n">
        <v>11.4137</v>
      </c>
      <c r="D612" s="1" t="n">
        <v>17.5803</v>
      </c>
      <c r="E612" s="3"/>
      <c r="F612" s="3"/>
      <c r="G612" s="3"/>
      <c r="H612" s="3"/>
      <c r="I612" s="3"/>
    </row>
    <row r="613" customFormat="false" ht="16" hidden="false" customHeight="false" outlineLevel="0" collapsed="false">
      <c r="A613" s="3" t="n">
        <v>12.51054385</v>
      </c>
      <c r="B613" s="3" t="n">
        <v>6.85813</v>
      </c>
      <c r="C613" s="4" t="n">
        <v>11.4206</v>
      </c>
      <c r="D613" s="1" t="n">
        <v>17.6501</v>
      </c>
      <c r="E613" s="3"/>
      <c r="F613" s="3"/>
      <c r="G613" s="3"/>
      <c r="H613" s="3"/>
      <c r="I613" s="3"/>
    </row>
    <row r="614" customFormat="false" ht="16" hidden="false" customHeight="false" outlineLevel="0" collapsed="false">
      <c r="A614" s="3" t="n">
        <v>12.51161991</v>
      </c>
      <c r="B614" s="3" t="n">
        <v>6.86324</v>
      </c>
      <c r="C614" s="4" t="n">
        <v>11.4654</v>
      </c>
      <c r="D614" s="1" t="n">
        <v>17.6848</v>
      </c>
      <c r="E614" s="3"/>
      <c r="F614" s="3"/>
      <c r="G614" s="3"/>
      <c r="H614" s="3"/>
      <c r="I614" s="3"/>
    </row>
    <row r="615" customFormat="false" ht="16" hidden="false" customHeight="false" outlineLevel="0" collapsed="false">
      <c r="A615" s="3" t="n">
        <v>12.51244765</v>
      </c>
      <c r="B615" s="3" t="n">
        <v>6.86324</v>
      </c>
      <c r="C615" s="4" t="n">
        <v>11.4656</v>
      </c>
      <c r="D615" s="1" t="n">
        <v>17.6983</v>
      </c>
      <c r="E615" s="3"/>
      <c r="F615" s="3"/>
      <c r="G615" s="3"/>
      <c r="H615" s="3"/>
      <c r="I615" s="3"/>
    </row>
    <row r="616" customFormat="false" ht="16" hidden="false" customHeight="false" outlineLevel="0" collapsed="false">
      <c r="A616" s="3" t="n">
        <v>12.51352371</v>
      </c>
      <c r="B616" s="3" t="n">
        <v>6.86724</v>
      </c>
      <c r="C616" s="4" t="n">
        <v>11.4711</v>
      </c>
      <c r="D616" s="1" t="n">
        <v>17.7073</v>
      </c>
      <c r="E616" s="3"/>
      <c r="F616" s="3"/>
      <c r="G616" s="3"/>
      <c r="H616" s="3"/>
      <c r="I616" s="3"/>
    </row>
    <row r="617" customFormat="false" ht="16" hidden="false" customHeight="false" outlineLevel="0" collapsed="false">
      <c r="A617" s="3" t="n">
        <v>12.53057516</v>
      </c>
      <c r="B617" s="3" t="n">
        <v>6.86724</v>
      </c>
      <c r="C617" s="4" t="n">
        <v>11.4721</v>
      </c>
      <c r="D617" s="1" t="n">
        <v>17.7337</v>
      </c>
      <c r="E617" s="3"/>
      <c r="F617" s="3"/>
      <c r="G617" s="3"/>
      <c r="H617" s="3"/>
      <c r="I617" s="3"/>
    </row>
    <row r="618" customFormat="false" ht="16" hidden="false" customHeight="false" outlineLevel="0" collapsed="false">
      <c r="A618" s="3" t="n">
        <v>12.53926642</v>
      </c>
      <c r="B618" s="3" t="n">
        <v>6.86724</v>
      </c>
      <c r="C618" s="4" t="n">
        <v>11.4783</v>
      </c>
      <c r="D618" s="1" t="n">
        <v>17.7411</v>
      </c>
      <c r="E618" s="3"/>
      <c r="F618" s="3"/>
      <c r="G618" s="3"/>
      <c r="H618" s="3"/>
      <c r="I618" s="3"/>
    </row>
    <row r="619" customFormat="false" ht="16" hidden="false" customHeight="false" outlineLevel="0" collapsed="false">
      <c r="A619" s="3" t="n">
        <v>12.53968029</v>
      </c>
      <c r="B619" s="3" t="n">
        <v>6.86724</v>
      </c>
      <c r="C619" s="4" t="n">
        <v>11.4888</v>
      </c>
      <c r="D619" s="1" t="n">
        <v>17.7514</v>
      </c>
      <c r="E619" s="3"/>
      <c r="F619" s="3"/>
      <c r="G619" s="3"/>
      <c r="H619" s="3"/>
      <c r="I619" s="3"/>
    </row>
    <row r="620" customFormat="false" ht="16" hidden="false" customHeight="false" outlineLevel="0" collapsed="false">
      <c r="A620" s="3" t="n">
        <v>12.54224629</v>
      </c>
      <c r="B620" s="3" t="n">
        <v>6.8713</v>
      </c>
      <c r="C620" s="4" t="n">
        <v>11.5037</v>
      </c>
      <c r="D620" s="1" t="n">
        <v>17.8197</v>
      </c>
      <c r="E620" s="3"/>
      <c r="F620" s="3"/>
      <c r="G620" s="3"/>
      <c r="H620" s="3"/>
      <c r="I620" s="3"/>
    </row>
    <row r="621" customFormat="false" ht="16" hidden="false" customHeight="false" outlineLevel="0" collapsed="false">
      <c r="A621" s="3" t="n">
        <v>12.54977872</v>
      </c>
      <c r="B621" s="3" t="n">
        <v>6.8713</v>
      </c>
      <c r="C621" s="4" t="n">
        <v>11.5412</v>
      </c>
      <c r="D621" s="1" t="n">
        <v>17.8308</v>
      </c>
      <c r="E621" s="3"/>
      <c r="F621" s="3"/>
      <c r="G621" s="3"/>
      <c r="H621" s="3"/>
      <c r="I621" s="3"/>
    </row>
    <row r="622" customFormat="false" ht="16" hidden="false" customHeight="false" outlineLevel="0" collapsed="false">
      <c r="A622" s="3" t="n">
        <v>12.56542301</v>
      </c>
      <c r="B622" s="3" t="n">
        <v>6.88316</v>
      </c>
      <c r="C622" s="4" t="n">
        <v>11.5602</v>
      </c>
      <c r="D622" s="1" t="n">
        <v>17.8717</v>
      </c>
      <c r="E622" s="3"/>
      <c r="F622" s="3"/>
      <c r="G622" s="3"/>
      <c r="H622" s="3"/>
      <c r="I622" s="3"/>
    </row>
    <row r="623" customFormat="false" ht="16" hidden="false" customHeight="false" outlineLevel="0" collapsed="false">
      <c r="A623" s="3" t="n">
        <v>12.58909637</v>
      </c>
      <c r="B623" s="3" t="n">
        <v>6.88316</v>
      </c>
      <c r="C623" s="4" t="n">
        <v>11.5786</v>
      </c>
      <c r="D623" s="1" t="n">
        <v>17.8821</v>
      </c>
      <c r="E623" s="3"/>
      <c r="F623" s="3"/>
      <c r="G623" s="3"/>
      <c r="H623" s="3"/>
      <c r="I623" s="3"/>
    </row>
    <row r="624" customFormat="false" ht="16" hidden="false" customHeight="false" outlineLevel="0" collapsed="false">
      <c r="A624" s="3" t="n">
        <v>12.59389726</v>
      </c>
      <c r="B624" s="3" t="n">
        <v>6.89431</v>
      </c>
      <c r="C624" s="4" t="n">
        <v>11.5836</v>
      </c>
      <c r="D624" s="1" t="n">
        <v>17.8899</v>
      </c>
      <c r="E624" s="3"/>
      <c r="F624" s="3"/>
      <c r="G624" s="3"/>
      <c r="H624" s="3"/>
      <c r="I624" s="3"/>
    </row>
    <row r="625" customFormat="false" ht="16" hidden="false" customHeight="false" outlineLevel="0" collapsed="false">
      <c r="A625" s="3" t="n">
        <v>12.60623058</v>
      </c>
      <c r="B625" s="3" t="n">
        <v>6.89431</v>
      </c>
      <c r="C625" s="4" t="n">
        <v>11.61</v>
      </c>
      <c r="D625" s="1" t="n">
        <v>17.9152</v>
      </c>
      <c r="E625" s="3"/>
      <c r="F625" s="3"/>
      <c r="G625" s="3"/>
      <c r="H625" s="3"/>
      <c r="I625" s="3"/>
    </row>
    <row r="626" customFormat="false" ht="16" hidden="false" customHeight="false" outlineLevel="0" collapsed="false">
      <c r="A626" s="3" t="n">
        <v>12.61012096</v>
      </c>
      <c r="B626" s="3" t="n">
        <v>6.89557</v>
      </c>
      <c r="C626" s="4" t="n">
        <v>11.6399</v>
      </c>
      <c r="D626" s="1" t="n">
        <v>17.9162</v>
      </c>
      <c r="E626" s="3"/>
      <c r="F626" s="3"/>
      <c r="G626" s="3"/>
      <c r="H626" s="3"/>
      <c r="I626" s="3"/>
    </row>
    <row r="627" customFormat="false" ht="16" hidden="false" customHeight="false" outlineLevel="0" collapsed="false">
      <c r="A627" s="3" t="n">
        <v>12.61012096</v>
      </c>
      <c r="B627" s="3" t="n">
        <v>6.89557</v>
      </c>
      <c r="C627" s="4" t="n">
        <v>11.6501</v>
      </c>
      <c r="D627" s="1" t="n">
        <v>17.9174</v>
      </c>
      <c r="E627" s="3"/>
      <c r="F627" s="3"/>
      <c r="G627" s="3"/>
      <c r="H627" s="3"/>
      <c r="I627" s="3"/>
    </row>
    <row r="628" customFormat="false" ht="16" hidden="false" customHeight="false" outlineLevel="0" collapsed="false">
      <c r="A628" s="3" t="n">
        <v>12.62013661</v>
      </c>
      <c r="B628" s="3" t="n">
        <v>6.9051</v>
      </c>
      <c r="C628" s="4" t="n">
        <v>11.7064</v>
      </c>
      <c r="D628" s="1" t="n">
        <v>17.9202</v>
      </c>
      <c r="E628" s="3"/>
      <c r="F628" s="3"/>
      <c r="G628" s="3"/>
      <c r="H628" s="3"/>
      <c r="I628" s="3"/>
    </row>
    <row r="629" customFormat="false" ht="16" hidden="false" customHeight="false" outlineLevel="0" collapsed="false">
      <c r="A629" s="3" t="n">
        <v>12.67004933</v>
      </c>
      <c r="B629" s="3" t="n">
        <v>6.9051</v>
      </c>
      <c r="C629" s="4" t="n">
        <v>11.727</v>
      </c>
      <c r="D629" s="1" t="n">
        <v>17.9305</v>
      </c>
      <c r="E629" s="3"/>
      <c r="F629" s="3"/>
      <c r="G629" s="3"/>
      <c r="H629" s="3"/>
      <c r="I629" s="3"/>
    </row>
    <row r="630" customFormat="false" ht="16" hidden="false" customHeight="false" outlineLevel="0" collapsed="false">
      <c r="A630" s="3" t="n">
        <v>12.68263098</v>
      </c>
      <c r="B630" s="3" t="n">
        <v>6.90563</v>
      </c>
      <c r="C630" s="4" t="n">
        <v>11.826</v>
      </c>
      <c r="D630" s="1" t="n">
        <v>17.9582</v>
      </c>
      <c r="E630" s="3"/>
      <c r="F630" s="3"/>
      <c r="G630" s="3"/>
      <c r="H630" s="3"/>
      <c r="I630" s="3"/>
    </row>
    <row r="631" customFormat="false" ht="16" hidden="false" customHeight="false" outlineLevel="0" collapsed="false">
      <c r="A631" s="3" t="n">
        <v>12.69123947</v>
      </c>
      <c r="B631" s="3" t="n">
        <v>6.90563</v>
      </c>
      <c r="C631" s="4" t="n">
        <v>11.8316</v>
      </c>
      <c r="D631" s="1" t="n">
        <v>17.9659</v>
      </c>
      <c r="E631" s="3"/>
      <c r="F631" s="3"/>
      <c r="G631" s="3"/>
      <c r="H631" s="3"/>
      <c r="I631" s="3"/>
    </row>
    <row r="632" customFormat="false" ht="16" hidden="false" customHeight="false" outlineLevel="0" collapsed="false">
      <c r="A632" s="3" t="n">
        <v>12.69852358</v>
      </c>
      <c r="B632" s="3" t="n">
        <v>6.91484</v>
      </c>
      <c r="C632" s="4" t="n">
        <v>11.8568</v>
      </c>
      <c r="D632" s="1" t="n">
        <v>18.0037</v>
      </c>
      <c r="E632" s="3"/>
      <c r="F632" s="3"/>
      <c r="G632" s="3"/>
      <c r="H632" s="3"/>
      <c r="I632" s="3"/>
    </row>
    <row r="633" customFormat="false" ht="16" hidden="false" customHeight="false" outlineLevel="0" collapsed="false">
      <c r="A633" s="3" t="n">
        <v>12.69860636</v>
      </c>
      <c r="B633" s="3" t="n">
        <v>6.91484</v>
      </c>
      <c r="C633" s="4" t="n">
        <v>11.8877</v>
      </c>
      <c r="D633" s="1" t="n">
        <v>18.0208</v>
      </c>
      <c r="E633" s="3"/>
      <c r="F633" s="3"/>
      <c r="G633" s="3"/>
      <c r="H633" s="3"/>
      <c r="I633" s="3"/>
    </row>
    <row r="634" customFormat="false" ht="16" hidden="false" customHeight="false" outlineLevel="0" collapsed="false">
      <c r="A634" s="3" t="n">
        <v>12.70564215</v>
      </c>
      <c r="B634" s="3" t="n">
        <v>6.92885</v>
      </c>
      <c r="C634" s="4" t="n">
        <v>11.936</v>
      </c>
      <c r="D634" s="1" t="n">
        <v>18.0447</v>
      </c>
      <c r="E634" s="3"/>
      <c r="F634" s="3"/>
      <c r="G634" s="3"/>
      <c r="H634" s="3"/>
      <c r="I634" s="3"/>
    </row>
    <row r="635" customFormat="false" ht="16" hidden="false" customHeight="false" outlineLevel="0" collapsed="false">
      <c r="A635" s="3" t="n">
        <v>12.70663544</v>
      </c>
      <c r="B635" s="3" t="n">
        <v>6.92885</v>
      </c>
      <c r="C635" s="4" t="n">
        <v>11.9589</v>
      </c>
      <c r="D635" s="1" t="n">
        <v>18.0962</v>
      </c>
      <c r="E635" s="3"/>
      <c r="F635" s="3"/>
      <c r="G635" s="3"/>
      <c r="H635" s="3"/>
      <c r="I635" s="3"/>
    </row>
    <row r="636" customFormat="false" ht="16" hidden="false" customHeight="false" outlineLevel="0" collapsed="false">
      <c r="A636" s="3" t="n">
        <v>12.71391955</v>
      </c>
      <c r="B636" s="3" t="n">
        <v>6.93053</v>
      </c>
      <c r="C636" s="4" t="n">
        <v>11.9619</v>
      </c>
      <c r="D636" s="1" t="n">
        <v>18.1263</v>
      </c>
      <c r="E636" s="3"/>
      <c r="F636" s="3"/>
      <c r="G636" s="3"/>
      <c r="H636" s="3"/>
      <c r="I636" s="3"/>
    </row>
    <row r="637" customFormat="false" ht="16" hidden="false" customHeight="false" outlineLevel="0" collapsed="false">
      <c r="A637" s="3" t="n">
        <v>12.72716339</v>
      </c>
      <c r="B637" s="3" t="n">
        <v>6.93084</v>
      </c>
      <c r="C637" s="4" t="n">
        <v>11.9777</v>
      </c>
      <c r="D637" s="1" t="n">
        <v>18.1423</v>
      </c>
      <c r="E637" s="3"/>
      <c r="F637" s="3"/>
      <c r="G637" s="3"/>
      <c r="H637" s="3"/>
      <c r="I637" s="3"/>
    </row>
    <row r="638" customFormat="false" ht="16" hidden="false" customHeight="false" outlineLevel="0" collapsed="false">
      <c r="A638" s="3" t="n">
        <v>12.73726181</v>
      </c>
      <c r="B638" s="3" t="n">
        <v>6.93738</v>
      </c>
      <c r="C638" s="4" t="n">
        <v>12.0006</v>
      </c>
      <c r="D638" s="1" t="n">
        <v>18.1544</v>
      </c>
      <c r="E638" s="3"/>
      <c r="F638" s="3"/>
      <c r="G638" s="3"/>
      <c r="H638" s="3"/>
      <c r="I638" s="3"/>
    </row>
    <row r="639" customFormat="false" ht="16" hidden="false" customHeight="false" outlineLevel="0" collapsed="false">
      <c r="A639" s="3" t="n">
        <v>12.74289044</v>
      </c>
      <c r="B639" s="3" t="n">
        <v>6.94613</v>
      </c>
      <c r="C639" s="4" t="n">
        <v>12.013</v>
      </c>
      <c r="D639" s="1" t="n">
        <v>18.1891</v>
      </c>
      <c r="E639" s="3"/>
      <c r="F639" s="3"/>
      <c r="G639" s="3"/>
      <c r="H639" s="3"/>
      <c r="I639" s="3"/>
    </row>
    <row r="640" customFormat="false" ht="16" hidden="false" customHeight="false" outlineLevel="0" collapsed="false">
      <c r="A640" s="3" t="n">
        <v>12.74413205</v>
      </c>
      <c r="B640" s="3" t="n">
        <v>6.96506</v>
      </c>
      <c r="C640" s="4" t="n">
        <v>12.0181</v>
      </c>
      <c r="D640" s="1" t="n">
        <v>18.2514</v>
      </c>
      <c r="E640" s="3"/>
      <c r="F640" s="3"/>
      <c r="G640" s="3"/>
      <c r="H640" s="3"/>
      <c r="I640" s="3"/>
    </row>
    <row r="641" customFormat="false" ht="16" hidden="false" customHeight="false" outlineLevel="0" collapsed="false">
      <c r="A641" s="3" t="n">
        <v>12.75274055</v>
      </c>
      <c r="B641" s="3" t="n">
        <v>6.97711</v>
      </c>
      <c r="C641" s="4" t="n">
        <v>12.0436</v>
      </c>
      <c r="D641" s="1" t="n">
        <v>18.256</v>
      </c>
      <c r="E641" s="3"/>
      <c r="F641" s="3"/>
      <c r="G641" s="3"/>
      <c r="H641" s="3"/>
      <c r="I641" s="3"/>
    </row>
    <row r="642" customFormat="false" ht="16" hidden="false" customHeight="false" outlineLevel="0" collapsed="false">
      <c r="A642" s="3" t="n">
        <v>12.75538932</v>
      </c>
      <c r="B642" s="3" t="n">
        <v>6.98393</v>
      </c>
      <c r="C642" s="4" t="n">
        <v>12.0654</v>
      </c>
      <c r="D642" s="1" t="n">
        <v>18.2853</v>
      </c>
      <c r="E642" s="3"/>
      <c r="F642" s="3"/>
      <c r="G642" s="3"/>
      <c r="H642" s="3"/>
      <c r="I642" s="3"/>
    </row>
    <row r="643" customFormat="false" ht="16" hidden="false" customHeight="false" outlineLevel="0" collapsed="false">
      <c r="A643" s="3" t="n">
        <v>12.77310295</v>
      </c>
      <c r="B643" s="3" t="n">
        <v>6.98971</v>
      </c>
      <c r="C643" s="4" t="n">
        <v>12.0678</v>
      </c>
      <c r="D643" s="1" t="n">
        <v>18.3124</v>
      </c>
      <c r="E643" s="3"/>
      <c r="F643" s="3"/>
      <c r="G643" s="3"/>
      <c r="H643" s="3"/>
      <c r="I643" s="3"/>
    </row>
    <row r="644" customFormat="false" ht="16" hidden="false" customHeight="false" outlineLevel="0" collapsed="false">
      <c r="A644" s="3" t="n">
        <v>12.77459288</v>
      </c>
      <c r="B644" s="3" t="n">
        <v>6.99436</v>
      </c>
      <c r="C644" s="4" t="n">
        <v>12.0909</v>
      </c>
      <c r="D644" s="1" t="n">
        <v>18.3502</v>
      </c>
      <c r="E644" s="3"/>
      <c r="F644" s="3"/>
      <c r="G644" s="3"/>
      <c r="H644" s="3"/>
      <c r="I644" s="3"/>
    </row>
    <row r="645" customFormat="false" ht="16" hidden="false" customHeight="false" outlineLevel="0" collapsed="false">
      <c r="A645" s="3" t="n">
        <v>12.78278751</v>
      </c>
      <c r="B645" s="3" t="n">
        <v>6.99485</v>
      </c>
      <c r="C645" s="4" t="n">
        <v>12.099</v>
      </c>
      <c r="D645" s="1" t="n">
        <v>18.3578</v>
      </c>
      <c r="E645" s="3"/>
      <c r="F645" s="3"/>
      <c r="G645" s="3"/>
      <c r="H645" s="3"/>
      <c r="I645" s="3"/>
    </row>
    <row r="646" customFormat="false" ht="16" hidden="false" customHeight="false" outlineLevel="0" collapsed="false">
      <c r="A646" s="3" t="n">
        <v>12.78957498</v>
      </c>
      <c r="B646" s="3" t="n">
        <v>6.99716</v>
      </c>
      <c r="C646" s="4" t="n">
        <v>12.1126</v>
      </c>
      <c r="D646" s="1" t="n">
        <v>18.3792</v>
      </c>
      <c r="E646" s="3"/>
      <c r="F646" s="3"/>
      <c r="G646" s="3"/>
      <c r="H646" s="3"/>
      <c r="I646" s="3"/>
    </row>
    <row r="647" customFormat="false" ht="16" hidden="false" customHeight="false" outlineLevel="0" collapsed="false">
      <c r="A647" s="3" t="n">
        <v>12.78974052</v>
      </c>
      <c r="B647" s="3" t="n">
        <v>7.00235</v>
      </c>
      <c r="C647" s="4" t="n">
        <v>12.1174</v>
      </c>
      <c r="D647" s="1" t="n">
        <v>18.4082</v>
      </c>
      <c r="E647" s="3"/>
      <c r="F647" s="3"/>
      <c r="G647" s="3"/>
      <c r="H647" s="3"/>
      <c r="I647" s="3"/>
    </row>
    <row r="648" customFormat="false" ht="16" hidden="false" customHeight="false" outlineLevel="0" collapsed="false">
      <c r="A648" s="3" t="n">
        <v>12.80356378</v>
      </c>
      <c r="B648" s="3" t="n">
        <v>7.01102</v>
      </c>
      <c r="C648" s="4" t="n">
        <v>12.1182</v>
      </c>
      <c r="D648" s="1" t="n">
        <v>18.5128</v>
      </c>
      <c r="E648" s="3"/>
      <c r="F648" s="3"/>
      <c r="G648" s="3"/>
      <c r="H648" s="3"/>
      <c r="I648" s="3"/>
    </row>
    <row r="649" customFormat="false" ht="16" hidden="false" customHeight="false" outlineLevel="0" collapsed="false">
      <c r="A649" s="3" t="n">
        <v>12.8082819</v>
      </c>
      <c r="B649" s="3" t="n">
        <v>7.01739</v>
      </c>
      <c r="C649" s="4" t="n">
        <v>12.2025</v>
      </c>
      <c r="D649" s="1" t="n">
        <v>18.7251</v>
      </c>
      <c r="E649" s="3"/>
      <c r="F649" s="3"/>
      <c r="G649" s="3"/>
      <c r="H649" s="3"/>
      <c r="I649" s="3"/>
    </row>
    <row r="650" customFormat="false" ht="16" hidden="false" customHeight="false" outlineLevel="0" collapsed="false">
      <c r="A650" s="3" t="n">
        <v>12.81275169</v>
      </c>
      <c r="B650" s="3" t="n">
        <v>7.02003</v>
      </c>
      <c r="C650" s="4" t="n">
        <v>12.2065</v>
      </c>
      <c r="D650" s="1" t="n">
        <v>18.7503</v>
      </c>
      <c r="E650" s="3"/>
      <c r="F650" s="3"/>
      <c r="G650" s="3"/>
      <c r="H650" s="3"/>
      <c r="I650" s="3"/>
    </row>
    <row r="651" customFormat="false" ht="16" hidden="false" customHeight="false" outlineLevel="0" collapsed="false">
      <c r="A651" s="3" t="n">
        <v>12.81829755</v>
      </c>
      <c r="B651" s="3" t="n">
        <v>7.02003</v>
      </c>
      <c r="C651" s="4" t="n">
        <v>12.2315</v>
      </c>
      <c r="D651" s="1" t="n">
        <v>18.7569</v>
      </c>
      <c r="E651" s="3"/>
      <c r="F651" s="3"/>
      <c r="G651" s="3"/>
      <c r="H651" s="3"/>
      <c r="I651" s="3"/>
    </row>
    <row r="652" customFormat="false" ht="16" hidden="false" customHeight="false" outlineLevel="0" collapsed="false">
      <c r="A652" s="3" t="n">
        <v>12.82798211</v>
      </c>
      <c r="B652" s="3" t="n">
        <v>7.04434</v>
      </c>
      <c r="C652" s="4" t="n">
        <v>12.2398</v>
      </c>
      <c r="D652" s="1" t="n">
        <v>18.8168</v>
      </c>
      <c r="E652" s="3"/>
      <c r="F652" s="3"/>
      <c r="G652" s="3"/>
      <c r="H652" s="3"/>
      <c r="I652" s="3"/>
    </row>
    <row r="653" customFormat="false" ht="16" hidden="false" customHeight="false" outlineLevel="0" collapsed="false">
      <c r="A653" s="3" t="n">
        <v>12.8324519</v>
      </c>
      <c r="B653" s="3" t="n">
        <v>7.04476</v>
      </c>
      <c r="C653" s="4" t="n">
        <v>12.2705</v>
      </c>
      <c r="D653" s="1" t="n">
        <v>18.882</v>
      </c>
      <c r="E653" s="3"/>
      <c r="F653" s="3"/>
      <c r="G653" s="3"/>
      <c r="H653" s="3"/>
      <c r="I653" s="3"/>
    </row>
    <row r="654" customFormat="false" ht="16" hidden="false" customHeight="false" outlineLevel="0" collapsed="false">
      <c r="A654" s="3" t="n">
        <v>12.8388255</v>
      </c>
      <c r="B654" s="3" t="n">
        <v>7.04537</v>
      </c>
      <c r="C654" s="4" t="n">
        <v>12.2889</v>
      </c>
      <c r="D654" s="1" t="n">
        <v>18.9139</v>
      </c>
      <c r="E654" s="3"/>
      <c r="F654" s="3"/>
      <c r="G654" s="3"/>
      <c r="H654" s="3"/>
      <c r="I654" s="3"/>
    </row>
    <row r="655" customFormat="false" ht="16" hidden="false" customHeight="false" outlineLevel="0" collapsed="false">
      <c r="A655" s="3" t="n">
        <v>12.84693735</v>
      </c>
      <c r="B655" s="3" t="n">
        <v>7.056</v>
      </c>
      <c r="C655" s="4" t="n">
        <v>12.3028</v>
      </c>
      <c r="D655" s="1" t="n">
        <v>18.9262</v>
      </c>
      <c r="E655" s="3"/>
      <c r="F655" s="3"/>
      <c r="G655" s="3"/>
      <c r="H655" s="3"/>
      <c r="I655" s="3"/>
    </row>
    <row r="656" customFormat="false" ht="16" hidden="false" customHeight="false" outlineLevel="0" collapsed="false">
      <c r="A656" s="3" t="n">
        <v>12.85521475</v>
      </c>
      <c r="B656" s="3" t="n">
        <v>7.08839</v>
      </c>
      <c r="C656" s="4" t="n">
        <v>12.3108</v>
      </c>
      <c r="D656" s="1" t="n">
        <v>18.9499</v>
      </c>
      <c r="E656" s="3"/>
      <c r="F656" s="3"/>
      <c r="G656" s="3"/>
      <c r="H656" s="3"/>
      <c r="I656" s="3"/>
    </row>
    <row r="657" customFormat="false" ht="16" hidden="false" customHeight="false" outlineLevel="0" collapsed="false">
      <c r="A657" s="3" t="n">
        <v>12.86862414</v>
      </c>
      <c r="B657" s="3" t="n">
        <v>7.08839</v>
      </c>
      <c r="C657" s="4" t="n">
        <v>12.3433</v>
      </c>
      <c r="D657" s="1" t="n">
        <v>18.9757</v>
      </c>
      <c r="E657" s="3"/>
      <c r="F657" s="3"/>
      <c r="G657" s="3"/>
      <c r="H657" s="3"/>
      <c r="I657" s="3"/>
    </row>
    <row r="658" customFormat="false" ht="16" hidden="false" customHeight="false" outlineLevel="0" collapsed="false">
      <c r="A658" s="3" t="n">
        <v>12.87880534</v>
      </c>
      <c r="B658" s="3" t="n">
        <v>7.11191</v>
      </c>
      <c r="C658" s="4" t="n">
        <v>12.3677</v>
      </c>
      <c r="D658" s="1" t="n">
        <v>19.0607</v>
      </c>
      <c r="E658" s="3"/>
      <c r="F658" s="3"/>
      <c r="G658" s="3"/>
      <c r="H658" s="3"/>
      <c r="I658" s="3"/>
    </row>
    <row r="659" customFormat="false" ht="16" hidden="false" customHeight="false" outlineLevel="0" collapsed="false">
      <c r="A659" s="3" t="n">
        <v>12.88708274</v>
      </c>
      <c r="B659" s="3" t="n">
        <v>7.12386</v>
      </c>
      <c r="C659" s="4" t="n">
        <v>12.3882</v>
      </c>
      <c r="D659" s="1" t="n">
        <v>19.0695</v>
      </c>
      <c r="E659" s="3"/>
      <c r="F659" s="3"/>
      <c r="G659" s="3"/>
      <c r="H659" s="3"/>
      <c r="I659" s="3"/>
    </row>
    <row r="660" customFormat="false" ht="16" hidden="false" customHeight="false" outlineLevel="0" collapsed="false">
      <c r="A660" s="3" t="n">
        <v>12.88749661</v>
      </c>
      <c r="B660" s="3" t="n">
        <v>7.15077</v>
      </c>
      <c r="C660" s="4" t="n">
        <v>12.4821</v>
      </c>
      <c r="D660" s="1" t="n">
        <v>19.1021</v>
      </c>
      <c r="E660" s="3"/>
      <c r="F660" s="3"/>
      <c r="G660" s="3"/>
      <c r="H660" s="3"/>
      <c r="I660" s="3"/>
    </row>
    <row r="661" customFormat="false" ht="16" hidden="false" customHeight="false" outlineLevel="0" collapsed="false">
      <c r="A661" s="3" t="n">
        <v>12.89271137</v>
      </c>
      <c r="B661" s="3" t="n">
        <v>7.15077</v>
      </c>
      <c r="C661" s="4" t="n">
        <v>12.5723</v>
      </c>
      <c r="D661" s="1" t="n">
        <v>19.1152</v>
      </c>
      <c r="E661" s="3"/>
      <c r="F661" s="3"/>
      <c r="G661" s="3"/>
      <c r="H661" s="3"/>
      <c r="I661" s="3"/>
    </row>
    <row r="662" customFormat="false" ht="16" hidden="false" customHeight="false" outlineLevel="0" collapsed="false">
      <c r="A662" s="3" t="n">
        <v>12.89949884</v>
      </c>
      <c r="B662" s="3" t="n">
        <v>7.15901</v>
      </c>
      <c r="C662" s="4" t="n">
        <v>12.5812</v>
      </c>
      <c r="D662" s="1" t="n">
        <v>19.1252</v>
      </c>
      <c r="E662" s="3"/>
      <c r="F662" s="3"/>
      <c r="G662" s="3"/>
      <c r="H662" s="3"/>
      <c r="I662" s="3"/>
    </row>
    <row r="663" customFormat="false" ht="16" hidden="false" customHeight="false" outlineLevel="0" collapsed="false">
      <c r="A663" s="3" t="n">
        <v>12.89991271</v>
      </c>
      <c r="B663" s="3" t="n">
        <v>7.17952</v>
      </c>
      <c r="C663" s="4" t="n">
        <v>12.5814</v>
      </c>
      <c r="D663" s="1" t="n">
        <v>19.1635</v>
      </c>
      <c r="E663" s="3"/>
      <c r="F663" s="3"/>
      <c r="G663" s="3"/>
      <c r="H663" s="3"/>
      <c r="I663" s="3"/>
    </row>
    <row r="664" customFormat="false" ht="16" hidden="false" customHeight="false" outlineLevel="0" collapsed="false">
      <c r="A664" s="3" t="n">
        <v>12.91323932</v>
      </c>
      <c r="B664" s="3" t="n">
        <v>7.18798</v>
      </c>
      <c r="C664" s="4" t="n">
        <v>12.5997</v>
      </c>
      <c r="D664" s="1" t="n">
        <v>19.1836</v>
      </c>
      <c r="E664" s="3"/>
      <c r="F664" s="3"/>
      <c r="G664" s="3"/>
      <c r="H664" s="3"/>
      <c r="I664" s="3"/>
    </row>
    <row r="665" customFormat="false" ht="16" hidden="false" customHeight="false" outlineLevel="0" collapsed="false">
      <c r="A665" s="3" t="n">
        <v>12.92102007</v>
      </c>
      <c r="B665" s="3" t="n">
        <v>7.18961</v>
      </c>
      <c r="C665" s="4" t="n">
        <v>12.6175</v>
      </c>
      <c r="D665" s="1" t="n">
        <v>19.2353</v>
      </c>
      <c r="E665" s="3"/>
      <c r="F665" s="3"/>
      <c r="G665" s="3"/>
      <c r="H665" s="3"/>
      <c r="I665" s="3"/>
    </row>
    <row r="666" customFormat="false" ht="16" hidden="false" customHeight="false" outlineLevel="0" collapsed="false">
      <c r="A666" s="3" t="n">
        <v>12.93740932</v>
      </c>
      <c r="B666" s="3" t="n">
        <v>7.21218</v>
      </c>
      <c r="C666" s="4" t="n">
        <v>12.6578</v>
      </c>
      <c r="D666" s="1" t="n">
        <v>19.2821</v>
      </c>
      <c r="E666" s="3"/>
      <c r="F666" s="3"/>
      <c r="G666" s="3"/>
      <c r="H666" s="3"/>
      <c r="I666" s="3"/>
    </row>
    <row r="667" customFormat="false" ht="16" hidden="false" customHeight="false" outlineLevel="0" collapsed="false">
      <c r="A667" s="3" t="n">
        <v>12.94063751</v>
      </c>
      <c r="B667" s="3" t="n">
        <v>7.25686</v>
      </c>
      <c r="C667" s="4" t="n">
        <v>12.7035</v>
      </c>
      <c r="D667" s="1" t="n">
        <v>19.2834</v>
      </c>
      <c r="E667" s="3"/>
      <c r="F667" s="3"/>
      <c r="G667" s="3"/>
      <c r="H667" s="3"/>
      <c r="I667" s="3"/>
    </row>
    <row r="668" customFormat="false" ht="16" hidden="false" customHeight="false" outlineLevel="0" collapsed="false">
      <c r="A668" s="3" t="n">
        <v>12.95760618</v>
      </c>
      <c r="B668" s="3" t="n">
        <v>7.26679</v>
      </c>
      <c r="C668" s="4" t="n">
        <v>12.7055</v>
      </c>
      <c r="D668" s="1" t="n">
        <v>19.295</v>
      </c>
      <c r="E668" s="3"/>
      <c r="F668" s="3"/>
      <c r="G668" s="3"/>
      <c r="H668" s="3"/>
      <c r="I668" s="3"/>
    </row>
    <row r="669" customFormat="false" ht="16" hidden="false" customHeight="false" outlineLevel="0" collapsed="false">
      <c r="A669" s="3" t="n">
        <v>12.96149656</v>
      </c>
      <c r="B669" s="3" t="n">
        <v>7.26982</v>
      </c>
      <c r="C669" s="4" t="n">
        <v>12.7155</v>
      </c>
      <c r="D669" s="1" t="n">
        <v>19.3026</v>
      </c>
      <c r="E669" s="3"/>
      <c r="F669" s="3"/>
      <c r="G669" s="3"/>
      <c r="H669" s="3"/>
      <c r="I669" s="3"/>
    </row>
    <row r="670" customFormat="false" ht="16" hidden="false" customHeight="false" outlineLevel="0" collapsed="false">
      <c r="A670" s="3" t="n">
        <v>12.98442495</v>
      </c>
      <c r="B670" s="3" t="n">
        <v>7.27402</v>
      </c>
      <c r="C670" s="4" t="n">
        <v>12.7212</v>
      </c>
      <c r="D670" s="1" t="n">
        <v>19.3527</v>
      </c>
      <c r="E670" s="3"/>
      <c r="F670" s="3"/>
      <c r="G670" s="3"/>
      <c r="H670" s="3"/>
      <c r="I670" s="3"/>
    </row>
    <row r="671" customFormat="false" ht="16" hidden="false" customHeight="false" outlineLevel="0" collapsed="false">
      <c r="A671" s="3" t="n">
        <v>12.98955694</v>
      </c>
      <c r="B671" s="3" t="n">
        <v>7.27507</v>
      </c>
      <c r="C671" s="4" t="n">
        <v>12.7246</v>
      </c>
      <c r="D671" s="1" t="n">
        <v>19.3574</v>
      </c>
      <c r="E671" s="3"/>
      <c r="F671" s="3"/>
      <c r="G671" s="3"/>
      <c r="H671" s="3"/>
      <c r="I671" s="3"/>
    </row>
    <row r="672" customFormat="false" ht="16" hidden="false" customHeight="false" outlineLevel="0" collapsed="false">
      <c r="A672" s="3" t="n">
        <v>13.01165759</v>
      </c>
      <c r="B672" s="3" t="n">
        <v>7.28107</v>
      </c>
      <c r="C672" s="4" t="n">
        <v>12.7288</v>
      </c>
      <c r="D672" s="1" t="n">
        <v>19.377</v>
      </c>
      <c r="E672" s="3"/>
      <c r="F672" s="3"/>
      <c r="G672" s="3"/>
      <c r="H672" s="3"/>
      <c r="I672" s="3"/>
    </row>
    <row r="673" customFormat="false" ht="16" hidden="false" customHeight="false" outlineLevel="0" collapsed="false">
      <c r="A673" s="3" t="n">
        <v>13.01877616</v>
      </c>
      <c r="B673" s="3" t="n">
        <v>7.30749</v>
      </c>
      <c r="C673" s="4" t="n">
        <v>12.7463</v>
      </c>
      <c r="D673" s="1" t="n">
        <v>19.386</v>
      </c>
      <c r="E673" s="3"/>
      <c r="F673" s="3"/>
      <c r="G673" s="3"/>
      <c r="H673" s="3"/>
      <c r="I673" s="3"/>
    </row>
    <row r="674" customFormat="false" ht="16" hidden="false" customHeight="false" outlineLevel="0" collapsed="false">
      <c r="A674" s="3" t="n">
        <v>13.05172021</v>
      </c>
      <c r="B674" s="3" t="n">
        <v>7.31136</v>
      </c>
      <c r="C674" s="4" t="n">
        <v>12.8374</v>
      </c>
      <c r="D674" s="1" t="n">
        <v>19.43</v>
      </c>
      <c r="E674" s="3"/>
      <c r="F674" s="3"/>
      <c r="G674" s="3"/>
      <c r="H674" s="3"/>
      <c r="I674" s="3"/>
    </row>
    <row r="675" customFormat="false" ht="16" hidden="false" customHeight="false" outlineLevel="0" collapsed="false">
      <c r="A675" s="3" t="n">
        <v>13.06090812</v>
      </c>
      <c r="B675" s="3" t="n">
        <v>7.31639</v>
      </c>
      <c r="C675" s="4" t="n">
        <v>12.8386</v>
      </c>
      <c r="D675" s="1" t="n">
        <v>19.4545</v>
      </c>
      <c r="E675" s="3"/>
      <c r="F675" s="3"/>
      <c r="G675" s="3"/>
      <c r="H675" s="3"/>
      <c r="I675" s="3"/>
    </row>
    <row r="676" customFormat="false" ht="16" hidden="false" customHeight="false" outlineLevel="0" collapsed="false">
      <c r="A676" s="3" t="n">
        <v>13.1469103</v>
      </c>
      <c r="B676" s="3" t="n">
        <v>7.32972</v>
      </c>
      <c r="C676" s="4" t="n">
        <v>12.8529</v>
      </c>
      <c r="D676" s="1" t="n">
        <v>19.4768</v>
      </c>
      <c r="E676" s="3"/>
      <c r="F676" s="3"/>
      <c r="G676" s="3"/>
      <c r="H676" s="3"/>
      <c r="I676" s="3"/>
    </row>
    <row r="677" customFormat="false" ht="16" hidden="false" customHeight="false" outlineLevel="0" collapsed="false">
      <c r="A677" s="3" t="n">
        <v>13.15344944</v>
      </c>
      <c r="B677" s="3" t="n">
        <v>7.33333</v>
      </c>
      <c r="C677" s="4" t="n">
        <v>12.9287</v>
      </c>
      <c r="D677" s="1" t="n">
        <v>19.4947</v>
      </c>
      <c r="E677" s="3"/>
      <c r="F677" s="3"/>
      <c r="G677" s="3"/>
      <c r="H677" s="3"/>
      <c r="I677" s="3"/>
    </row>
    <row r="678" customFormat="false" ht="16" hidden="false" customHeight="false" outlineLevel="0" collapsed="false">
      <c r="A678" s="3" t="n">
        <v>13.17472236</v>
      </c>
      <c r="B678" s="3" t="n">
        <v>7.33514</v>
      </c>
      <c r="C678" s="4" t="n">
        <v>12.9482</v>
      </c>
      <c r="D678" s="1" t="n">
        <v>19.5186</v>
      </c>
      <c r="E678" s="3"/>
      <c r="F678" s="3"/>
      <c r="G678" s="3"/>
      <c r="H678" s="3"/>
      <c r="I678" s="3"/>
    </row>
    <row r="679" customFormat="false" ht="16" hidden="false" customHeight="false" outlineLevel="0" collapsed="false">
      <c r="A679" s="3" t="n">
        <v>13.19301541</v>
      </c>
      <c r="B679" s="3" t="n">
        <v>7.34969</v>
      </c>
      <c r="C679" s="4" t="n">
        <v>12.9678</v>
      </c>
      <c r="D679" s="1" t="n">
        <v>19.53</v>
      </c>
      <c r="E679" s="3"/>
      <c r="F679" s="3"/>
      <c r="G679" s="3"/>
      <c r="H679" s="3"/>
      <c r="I679" s="3"/>
    </row>
    <row r="680" customFormat="false" ht="16" hidden="false" customHeight="false" outlineLevel="0" collapsed="false">
      <c r="A680" s="3" t="n">
        <v>13.19541586</v>
      </c>
      <c r="B680" s="3" t="n">
        <v>7.35119</v>
      </c>
      <c r="C680" s="4" t="n">
        <v>12.985</v>
      </c>
      <c r="D680" s="1" t="n">
        <v>19.5424</v>
      </c>
      <c r="E680" s="3"/>
      <c r="F680" s="3"/>
      <c r="G680" s="3"/>
      <c r="H680" s="3"/>
      <c r="I680" s="3"/>
    </row>
    <row r="681" customFormat="false" ht="16" hidden="false" customHeight="false" outlineLevel="0" collapsed="false">
      <c r="A681" s="3" t="n">
        <v>13.20733531</v>
      </c>
      <c r="B681" s="3" t="n">
        <v>7.35962</v>
      </c>
      <c r="C681" s="4" t="n">
        <v>12.9916</v>
      </c>
      <c r="D681" s="1" t="n">
        <v>19.6523</v>
      </c>
      <c r="E681" s="3"/>
      <c r="F681" s="3"/>
      <c r="G681" s="3"/>
      <c r="H681" s="3"/>
      <c r="I681" s="3"/>
    </row>
    <row r="682" customFormat="false" ht="16" hidden="false" customHeight="false" outlineLevel="0" collapsed="false">
      <c r="A682" s="3" t="n">
        <v>13.21801316</v>
      </c>
      <c r="B682" s="3" t="n">
        <v>7.36893</v>
      </c>
      <c r="C682" s="4" t="n">
        <v>13.0095</v>
      </c>
      <c r="D682" s="1" t="n">
        <v>19.7352</v>
      </c>
      <c r="E682" s="3"/>
      <c r="F682" s="3"/>
      <c r="G682" s="3"/>
      <c r="H682" s="3"/>
      <c r="I682" s="3"/>
    </row>
    <row r="683" customFormat="false" ht="16" hidden="false" customHeight="false" outlineLevel="0" collapsed="false">
      <c r="A683" s="3" t="n">
        <v>13.22107579</v>
      </c>
      <c r="B683" s="3" t="n">
        <v>7.39723</v>
      </c>
      <c r="C683" s="4" t="n">
        <v>13.0342</v>
      </c>
      <c r="D683" s="1" t="n">
        <v>19.7538</v>
      </c>
      <c r="E683" s="3"/>
      <c r="F683" s="3"/>
      <c r="G683" s="3"/>
      <c r="H683" s="3"/>
      <c r="I683" s="3"/>
    </row>
    <row r="684" customFormat="false" ht="16" hidden="false" customHeight="false" outlineLevel="0" collapsed="false">
      <c r="A684" s="3" t="n">
        <v>13.22190353</v>
      </c>
      <c r="B684" s="3" t="n">
        <v>7.4055</v>
      </c>
      <c r="C684" s="4" t="n">
        <v>13.0615</v>
      </c>
      <c r="D684" s="1" t="n">
        <v>19.7614</v>
      </c>
      <c r="E684" s="3"/>
      <c r="F684" s="3"/>
      <c r="G684" s="3"/>
      <c r="H684" s="3"/>
      <c r="I684" s="3"/>
    </row>
    <row r="685" customFormat="false" ht="16" hidden="false" customHeight="false" outlineLevel="0" collapsed="false">
      <c r="A685" s="3" t="n">
        <v>13.22935319</v>
      </c>
      <c r="B685" s="3" t="n">
        <v>7.44157</v>
      </c>
      <c r="C685" s="4" t="n">
        <v>13.0932</v>
      </c>
      <c r="D685" s="1" t="n">
        <v>19.7842</v>
      </c>
      <c r="E685" s="3"/>
      <c r="F685" s="3"/>
      <c r="G685" s="3"/>
      <c r="H685" s="3"/>
      <c r="I685" s="3"/>
    </row>
    <row r="686" customFormat="false" ht="16" hidden="false" customHeight="false" outlineLevel="0" collapsed="false">
      <c r="A686" s="3" t="n">
        <v>13.23158809</v>
      </c>
      <c r="B686" s="3" t="n">
        <v>7.46686</v>
      </c>
      <c r="C686" s="4" t="n">
        <v>13.1486</v>
      </c>
      <c r="D686" s="1" t="n">
        <v>19.809</v>
      </c>
      <c r="E686" s="3"/>
      <c r="F686" s="3"/>
      <c r="G686" s="3"/>
      <c r="H686" s="3"/>
      <c r="I686" s="3"/>
    </row>
    <row r="687" customFormat="false" ht="16" hidden="false" customHeight="false" outlineLevel="0" collapsed="false">
      <c r="A687" s="3" t="n">
        <v>13.23514737</v>
      </c>
      <c r="B687" s="3" t="n">
        <v>7.46686</v>
      </c>
      <c r="C687" s="4" t="n">
        <v>13.1775</v>
      </c>
      <c r="D687" s="1" t="n">
        <v>19.8615</v>
      </c>
      <c r="E687" s="3"/>
      <c r="F687" s="3"/>
      <c r="G687" s="3"/>
      <c r="H687" s="3"/>
      <c r="I687" s="3"/>
    </row>
    <row r="688" customFormat="false" ht="16" hidden="false" customHeight="false" outlineLevel="0" collapsed="false">
      <c r="A688" s="3" t="n">
        <v>13.24118987</v>
      </c>
      <c r="B688" s="3" t="n">
        <v>7.49155</v>
      </c>
      <c r="C688" s="4" t="n">
        <v>13.1902</v>
      </c>
      <c r="D688" s="1" t="n">
        <v>19.8814</v>
      </c>
      <c r="E688" s="3"/>
      <c r="F688" s="3"/>
      <c r="G688" s="3"/>
      <c r="H688" s="3"/>
      <c r="I688" s="3"/>
    </row>
    <row r="689" customFormat="false" ht="16" hidden="false" customHeight="false" outlineLevel="0" collapsed="false">
      <c r="A689" s="3" t="n">
        <v>13.26684981</v>
      </c>
      <c r="B689" s="3" t="n">
        <v>7.52857</v>
      </c>
      <c r="C689" s="4" t="n">
        <v>13.1956</v>
      </c>
      <c r="D689" s="1" t="n">
        <v>19.9015</v>
      </c>
      <c r="E689" s="3"/>
      <c r="F689" s="3"/>
      <c r="G689" s="3"/>
      <c r="H689" s="3"/>
      <c r="I689" s="3"/>
    </row>
    <row r="690" customFormat="false" ht="16" hidden="false" customHeight="false" outlineLevel="0" collapsed="false">
      <c r="A690" s="3" t="n">
        <v>13.27545831</v>
      </c>
      <c r="B690" s="3" t="n">
        <v>7.54109</v>
      </c>
      <c r="C690" s="4" t="n">
        <v>13.2041</v>
      </c>
      <c r="D690" s="1" t="n">
        <v>19.916</v>
      </c>
      <c r="E690" s="3"/>
      <c r="F690" s="3"/>
      <c r="G690" s="3"/>
      <c r="H690" s="3"/>
      <c r="I690" s="3"/>
    </row>
    <row r="691" customFormat="false" ht="16" hidden="false" customHeight="false" outlineLevel="0" collapsed="false">
      <c r="A691" s="3" t="n">
        <v>13.27926591</v>
      </c>
      <c r="B691" s="3" t="n">
        <v>7.55806</v>
      </c>
      <c r="C691" s="4" t="n">
        <v>13.2048</v>
      </c>
      <c r="D691" s="1" t="n">
        <v>19.9198</v>
      </c>
      <c r="E691" s="3"/>
      <c r="F691" s="3"/>
      <c r="G691" s="3"/>
      <c r="H691" s="3"/>
      <c r="I691" s="3"/>
    </row>
    <row r="692" customFormat="false" ht="16" hidden="false" customHeight="false" outlineLevel="0" collapsed="false">
      <c r="A692" s="3" t="n">
        <v>13.28754331</v>
      </c>
      <c r="B692" s="3" t="n">
        <v>7.57134</v>
      </c>
      <c r="C692" s="4" t="n">
        <v>13.2312</v>
      </c>
      <c r="D692" s="1" t="n">
        <v>19.9249</v>
      </c>
      <c r="E692" s="3"/>
      <c r="F692" s="3"/>
      <c r="G692" s="3"/>
      <c r="H692" s="3"/>
      <c r="I692" s="3"/>
    </row>
    <row r="693" customFormat="false" ht="16" hidden="false" customHeight="false" outlineLevel="0" collapsed="false">
      <c r="A693" s="3" t="n">
        <v>13.29002653</v>
      </c>
      <c r="B693" s="3" t="n">
        <v>7.58083</v>
      </c>
      <c r="C693" s="4" t="n">
        <v>13.2343</v>
      </c>
      <c r="D693" s="1" t="n">
        <v>19.9716</v>
      </c>
      <c r="E693" s="3"/>
      <c r="F693" s="3"/>
      <c r="G693" s="3"/>
      <c r="H693" s="3"/>
      <c r="I693" s="3"/>
    </row>
    <row r="694" customFormat="false" ht="16" hidden="false" customHeight="false" outlineLevel="0" collapsed="false">
      <c r="A694" s="3" t="n">
        <v>13.29226143</v>
      </c>
      <c r="B694" s="3" t="n">
        <v>7.58892</v>
      </c>
      <c r="C694" s="4" t="n">
        <v>13.2364</v>
      </c>
      <c r="D694" s="1" t="n">
        <v>19.983</v>
      </c>
      <c r="E694" s="3"/>
      <c r="F694" s="3"/>
      <c r="G694" s="3"/>
      <c r="H694" s="3"/>
      <c r="I694" s="3"/>
    </row>
    <row r="695" customFormat="false" ht="16" hidden="false" customHeight="false" outlineLevel="0" collapsed="false">
      <c r="A695" s="3" t="n">
        <v>13.29904889</v>
      </c>
      <c r="B695" s="3" t="n">
        <v>7.6162</v>
      </c>
      <c r="C695" s="4" t="n">
        <v>13.2624</v>
      </c>
      <c r="D695" s="1" t="n">
        <v>20.0277</v>
      </c>
      <c r="E695" s="3"/>
      <c r="F695" s="3"/>
      <c r="G695" s="3"/>
      <c r="H695" s="3"/>
      <c r="I695" s="3"/>
    </row>
    <row r="696" customFormat="false" ht="16" hidden="false" customHeight="false" outlineLevel="0" collapsed="false">
      <c r="A696" s="3" t="n">
        <v>13.31121667</v>
      </c>
      <c r="B696" s="3" t="n">
        <v>7.62016</v>
      </c>
      <c r="C696" s="4" t="n">
        <v>13.2883</v>
      </c>
      <c r="D696" s="1" t="n">
        <v>20.0511</v>
      </c>
      <c r="E696" s="3"/>
      <c r="F696" s="3"/>
      <c r="G696" s="3"/>
      <c r="H696" s="3"/>
      <c r="I696" s="3"/>
    </row>
    <row r="697" customFormat="false" ht="16" hidden="false" customHeight="false" outlineLevel="0" collapsed="false">
      <c r="A697" s="3" t="n">
        <v>13.32818534</v>
      </c>
      <c r="B697" s="3" t="n">
        <v>7.64616</v>
      </c>
      <c r="C697" s="4" t="n">
        <v>13.2891</v>
      </c>
      <c r="D697" s="1" t="n">
        <v>20.1789</v>
      </c>
      <c r="E697" s="3"/>
      <c r="F697" s="3"/>
      <c r="G697" s="3"/>
      <c r="H697" s="3"/>
      <c r="I697" s="3"/>
    </row>
    <row r="698" customFormat="false" ht="16" hidden="false" customHeight="false" outlineLevel="0" collapsed="false">
      <c r="A698" s="3" t="n">
        <v>13.34366407</v>
      </c>
      <c r="B698" s="3" t="n">
        <v>7.65836</v>
      </c>
      <c r="C698" s="4" t="n">
        <v>13.3027</v>
      </c>
      <c r="D698" s="1" t="n">
        <v>20.2549</v>
      </c>
      <c r="E698" s="3"/>
      <c r="F698" s="3"/>
      <c r="G698" s="3"/>
      <c r="H698" s="3"/>
      <c r="I698" s="3"/>
    </row>
    <row r="699" customFormat="false" ht="16" hidden="false" customHeight="false" outlineLevel="0" collapsed="false">
      <c r="A699" s="3" t="n">
        <v>13.35086541</v>
      </c>
      <c r="B699" s="3" t="n">
        <v>7.67364</v>
      </c>
      <c r="C699" s="4" t="n">
        <v>13.3699</v>
      </c>
      <c r="D699" s="1" t="n">
        <v>20.2569</v>
      </c>
      <c r="E699" s="3"/>
      <c r="F699" s="3"/>
      <c r="G699" s="3"/>
      <c r="H699" s="3"/>
      <c r="I699" s="3"/>
    </row>
    <row r="700" customFormat="false" ht="16" hidden="false" customHeight="false" outlineLevel="0" collapsed="false">
      <c r="A700" s="3" t="n">
        <v>13.35301754</v>
      </c>
      <c r="B700" s="3" t="n">
        <v>7.69937</v>
      </c>
      <c r="C700" s="4" t="n">
        <v>13.3849</v>
      </c>
      <c r="D700" s="1" t="n">
        <v>20.39</v>
      </c>
      <c r="E700" s="3"/>
      <c r="F700" s="3"/>
      <c r="G700" s="3"/>
      <c r="H700" s="3"/>
      <c r="I700" s="3"/>
    </row>
    <row r="701" customFormat="false" ht="16" hidden="false" customHeight="false" outlineLevel="0" collapsed="false">
      <c r="A701" s="3" t="n">
        <v>13.36510254</v>
      </c>
      <c r="B701" s="3" t="n">
        <v>7.71083</v>
      </c>
      <c r="C701" s="4" t="n">
        <v>13.42</v>
      </c>
      <c r="D701" s="1" t="n">
        <v>20.4465</v>
      </c>
      <c r="E701" s="3"/>
      <c r="F701" s="3"/>
      <c r="G701" s="3"/>
      <c r="H701" s="3"/>
      <c r="I701" s="3"/>
    </row>
    <row r="702" customFormat="false" ht="16" hidden="false" customHeight="false" outlineLevel="0" collapsed="false">
      <c r="A702" s="3" t="n">
        <v>13.3661786</v>
      </c>
      <c r="B702" s="3" t="n">
        <v>7.72046</v>
      </c>
      <c r="C702" s="4" t="n">
        <v>13.4449</v>
      </c>
      <c r="D702" s="1" t="n">
        <v>20.4506</v>
      </c>
      <c r="E702" s="3"/>
      <c r="F702" s="3"/>
      <c r="G702" s="3"/>
      <c r="H702" s="3"/>
      <c r="I702" s="3"/>
    </row>
    <row r="703" customFormat="false" ht="16" hidden="false" customHeight="false" outlineLevel="0" collapsed="false">
      <c r="A703" s="3" t="n">
        <v>13.38836203</v>
      </c>
      <c r="B703" s="3" t="n">
        <v>7.72321</v>
      </c>
      <c r="C703" s="4" t="n">
        <v>13.4665</v>
      </c>
      <c r="D703" s="1" t="n">
        <v>20.4909</v>
      </c>
      <c r="E703" s="3"/>
      <c r="F703" s="3"/>
      <c r="G703" s="3"/>
      <c r="H703" s="3"/>
      <c r="I703" s="3"/>
    </row>
    <row r="704" customFormat="false" ht="16" hidden="false" customHeight="false" outlineLevel="0" collapsed="false">
      <c r="A704" s="3" t="n">
        <v>13.40168864</v>
      </c>
      <c r="B704" s="3" t="n">
        <v>7.74382</v>
      </c>
      <c r="C704" s="4" t="n">
        <v>13.4677</v>
      </c>
      <c r="D704" s="1" t="n">
        <v>20.5216</v>
      </c>
      <c r="E704" s="3"/>
      <c r="F704" s="3"/>
      <c r="G704" s="3"/>
      <c r="H704" s="3"/>
      <c r="I704" s="3"/>
    </row>
    <row r="705" customFormat="false" ht="16" hidden="false" customHeight="false" outlineLevel="0" collapsed="false">
      <c r="A705" s="3" t="n">
        <v>13.40392354</v>
      </c>
      <c r="B705" s="3" t="n">
        <v>7.77945</v>
      </c>
      <c r="C705" s="4" t="n">
        <v>13.469</v>
      </c>
      <c r="D705" s="1" t="n">
        <v>20.5232</v>
      </c>
      <c r="E705" s="3"/>
      <c r="F705" s="3"/>
      <c r="G705" s="3"/>
      <c r="H705" s="3"/>
      <c r="I705" s="3"/>
    </row>
    <row r="706" customFormat="false" ht="16" hidden="false" customHeight="false" outlineLevel="0" collapsed="false">
      <c r="A706" s="3" t="n">
        <v>13.41054546</v>
      </c>
      <c r="B706" s="3" t="n">
        <v>7.80487</v>
      </c>
      <c r="C706" s="4" t="n">
        <v>13.4772</v>
      </c>
      <c r="D706" s="1" t="n">
        <v>20.5461</v>
      </c>
      <c r="E706" s="3"/>
      <c r="F706" s="3"/>
      <c r="G706" s="3"/>
      <c r="H706" s="3"/>
      <c r="I706" s="3"/>
    </row>
    <row r="707" customFormat="false" ht="16" hidden="false" customHeight="false" outlineLevel="0" collapsed="false">
      <c r="A707" s="3" t="n">
        <v>13.41526358</v>
      </c>
      <c r="B707" s="3" t="n">
        <v>7.81389</v>
      </c>
      <c r="C707" s="4" t="n">
        <v>13.5123</v>
      </c>
      <c r="D707" s="1" t="n">
        <v>20.5902</v>
      </c>
      <c r="E707" s="3"/>
      <c r="F707" s="3"/>
      <c r="G707" s="3"/>
      <c r="H707" s="3"/>
      <c r="I707" s="3"/>
    </row>
    <row r="708" customFormat="false" ht="16" hidden="false" customHeight="false" outlineLevel="0" collapsed="false">
      <c r="A708" s="3" t="n">
        <v>13.44870427</v>
      </c>
      <c r="B708" s="3" t="n">
        <v>7.82518</v>
      </c>
      <c r="C708" s="4" t="n">
        <v>13.5584</v>
      </c>
      <c r="D708" s="1" t="n">
        <v>20.6012</v>
      </c>
      <c r="E708" s="3"/>
      <c r="F708" s="3"/>
      <c r="G708" s="3"/>
      <c r="H708" s="3"/>
      <c r="I708" s="3"/>
    </row>
    <row r="709" customFormat="false" ht="16" hidden="false" customHeight="false" outlineLevel="0" collapsed="false">
      <c r="A709" s="3" t="n">
        <v>13.44936646</v>
      </c>
      <c r="B709" s="3" t="n">
        <v>7.82518</v>
      </c>
      <c r="C709" s="4" t="n">
        <v>13.5801</v>
      </c>
      <c r="D709" s="1" t="n">
        <v>20.6317</v>
      </c>
      <c r="E709" s="3"/>
      <c r="F709" s="3"/>
      <c r="G709" s="3"/>
      <c r="H709" s="3"/>
      <c r="I709" s="3"/>
    </row>
    <row r="710" customFormat="false" ht="16" hidden="false" customHeight="false" outlineLevel="0" collapsed="false">
      <c r="A710" s="3" t="n">
        <v>13.45582283</v>
      </c>
      <c r="B710" s="3" t="n">
        <v>7.82713</v>
      </c>
      <c r="C710" s="4" t="n">
        <v>13.6512</v>
      </c>
      <c r="D710" s="1" t="n">
        <v>20.6949</v>
      </c>
      <c r="E710" s="3"/>
      <c r="F710" s="3"/>
      <c r="G710" s="3"/>
      <c r="H710" s="3"/>
      <c r="I710" s="3"/>
    </row>
    <row r="711" customFormat="false" ht="16" hidden="false" customHeight="false" outlineLevel="0" collapsed="false">
      <c r="A711" s="3" t="n">
        <v>13.46741119</v>
      </c>
      <c r="B711" s="3" t="n">
        <v>7.83371</v>
      </c>
      <c r="C711" s="4" t="n">
        <v>13.676</v>
      </c>
      <c r="D711" s="1" t="n">
        <v>20.7023</v>
      </c>
      <c r="E711" s="3"/>
      <c r="F711" s="3"/>
      <c r="G711" s="3"/>
      <c r="H711" s="3"/>
      <c r="I711" s="3"/>
    </row>
    <row r="712" customFormat="false" ht="16" hidden="false" customHeight="false" outlineLevel="0" collapsed="false">
      <c r="A712" s="3" t="n">
        <v>13.48123445</v>
      </c>
      <c r="B712" s="3" t="n">
        <v>7.83413</v>
      </c>
      <c r="C712" s="4" t="n">
        <v>13.6805</v>
      </c>
      <c r="D712" s="1" t="n">
        <v>20.7288</v>
      </c>
      <c r="E712" s="3"/>
      <c r="F712" s="3"/>
      <c r="G712" s="3"/>
      <c r="H712" s="3"/>
      <c r="I712" s="3"/>
    </row>
    <row r="713" customFormat="false" ht="16" hidden="false" customHeight="false" outlineLevel="0" collapsed="false">
      <c r="A713" s="3" t="n">
        <v>13.48471096</v>
      </c>
      <c r="B713" s="3" t="n">
        <v>7.84651</v>
      </c>
      <c r="C713" s="4" t="n">
        <v>13.6864</v>
      </c>
      <c r="D713" s="1" t="n">
        <v>20.7721</v>
      </c>
      <c r="E713" s="3"/>
      <c r="F713" s="3"/>
      <c r="G713" s="3"/>
      <c r="H713" s="3"/>
      <c r="I713" s="3"/>
    </row>
    <row r="714" customFormat="false" ht="16" hidden="false" customHeight="false" outlineLevel="0" collapsed="false">
      <c r="A714" s="3" t="n">
        <v>13.49365055</v>
      </c>
      <c r="B714" s="3" t="n">
        <v>7.84694</v>
      </c>
      <c r="C714" s="4" t="n">
        <v>13.6866</v>
      </c>
      <c r="D714" s="1" t="n">
        <v>20.7949</v>
      </c>
      <c r="E714" s="3"/>
      <c r="F714" s="3"/>
      <c r="G714" s="3"/>
      <c r="H714" s="3"/>
      <c r="I714" s="3"/>
    </row>
    <row r="715" customFormat="false" ht="16" hidden="false" customHeight="false" outlineLevel="0" collapsed="false">
      <c r="A715" s="3" t="n">
        <v>13.50515613</v>
      </c>
      <c r="B715" s="3" t="n">
        <v>7.89445</v>
      </c>
      <c r="C715" s="4" t="n">
        <v>13.7011</v>
      </c>
      <c r="D715" s="1" t="n">
        <v>20.8051</v>
      </c>
      <c r="E715" s="3"/>
      <c r="F715" s="3"/>
      <c r="G715" s="3"/>
      <c r="H715" s="3"/>
      <c r="I715" s="3"/>
    </row>
    <row r="716" customFormat="false" ht="16" hidden="false" customHeight="false" outlineLevel="0" collapsed="false">
      <c r="A716" s="3" t="n">
        <v>13.51202637</v>
      </c>
      <c r="B716" s="3" t="n">
        <v>7.8948</v>
      </c>
      <c r="C716" s="4" t="n">
        <v>13.7093</v>
      </c>
      <c r="D716" s="1" t="n">
        <v>20.8065</v>
      </c>
      <c r="E716" s="3"/>
      <c r="F716" s="3"/>
      <c r="G716" s="3"/>
      <c r="H716" s="3"/>
      <c r="I716" s="3"/>
    </row>
    <row r="717" customFormat="false" ht="16" hidden="false" customHeight="false" outlineLevel="0" collapsed="false">
      <c r="A717" s="3" t="n">
        <v>13.53280264</v>
      </c>
      <c r="B717" s="3" t="n">
        <v>7.92626</v>
      </c>
      <c r="C717" s="4" t="n">
        <v>13.722</v>
      </c>
      <c r="D717" s="1" t="n">
        <v>20.8368</v>
      </c>
      <c r="E717" s="3"/>
      <c r="F717" s="3"/>
      <c r="G717" s="3"/>
      <c r="H717" s="3"/>
      <c r="I717" s="3"/>
    </row>
    <row r="718" customFormat="false" ht="16" hidden="false" customHeight="false" outlineLevel="0" collapsed="false">
      <c r="A718" s="3" t="n">
        <v>13.54190778</v>
      </c>
      <c r="B718" s="3" t="n">
        <v>7.93093</v>
      </c>
      <c r="C718" s="4" t="n">
        <v>13.7269</v>
      </c>
      <c r="D718" s="1" t="n">
        <v>20.8486</v>
      </c>
      <c r="E718" s="3"/>
      <c r="F718" s="3"/>
      <c r="G718" s="3"/>
      <c r="H718" s="3"/>
      <c r="I718" s="3"/>
    </row>
    <row r="719" customFormat="false" ht="16" hidden="false" customHeight="false" outlineLevel="0" collapsed="false">
      <c r="A719" s="3" t="n">
        <v>13.559042</v>
      </c>
      <c r="B719" s="3" t="n">
        <v>7.94254</v>
      </c>
      <c r="C719" s="4" t="n">
        <v>13.7567</v>
      </c>
      <c r="D719" s="1" t="n">
        <v>20.8828</v>
      </c>
      <c r="E719" s="3"/>
      <c r="F719" s="3"/>
      <c r="G719" s="3"/>
      <c r="H719" s="3"/>
      <c r="I719" s="3"/>
    </row>
    <row r="720" customFormat="false" ht="16" hidden="false" customHeight="false" outlineLevel="0" collapsed="false">
      <c r="A720" s="3" t="n">
        <v>13.56831269</v>
      </c>
      <c r="B720" s="3" t="n">
        <v>7.94506</v>
      </c>
      <c r="C720" s="4" t="n">
        <v>13.7675</v>
      </c>
      <c r="D720" s="1" t="n">
        <v>20.9493</v>
      </c>
      <c r="E720" s="3"/>
      <c r="F720" s="3"/>
      <c r="G720" s="3"/>
      <c r="H720" s="3"/>
      <c r="I720" s="3"/>
    </row>
    <row r="721" customFormat="false" ht="16" hidden="false" customHeight="false" outlineLevel="0" collapsed="false">
      <c r="A721" s="3" t="n">
        <v>13.57021649</v>
      </c>
      <c r="B721" s="3" t="n">
        <v>7.952</v>
      </c>
      <c r="C721" s="4" t="n">
        <v>13.7869</v>
      </c>
      <c r="D721" s="1" t="n">
        <v>20.9854</v>
      </c>
      <c r="E721" s="3"/>
      <c r="F721" s="3"/>
      <c r="G721" s="3"/>
      <c r="H721" s="3"/>
      <c r="I721" s="3"/>
    </row>
    <row r="722" customFormat="false" ht="16" hidden="false" customHeight="false" outlineLevel="0" collapsed="false">
      <c r="A722" s="3" t="n">
        <v>13.57087868</v>
      </c>
      <c r="B722" s="3" t="n">
        <v>7.96382</v>
      </c>
      <c r="C722" s="4" t="n">
        <v>13.8671</v>
      </c>
      <c r="D722" s="1" t="n">
        <v>21.0277</v>
      </c>
      <c r="E722" s="3"/>
      <c r="F722" s="3"/>
      <c r="G722" s="3"/>
      <c r="H722" s="3"/>
      <c r="I722" s="3"/>
    </row>
    <row r="723" customFormat="false" ht="16" hidden="false" customHeight="false" outlineLevel="0" collapsed="false">
      <c r="A723" s="3" t="n">
        <v>13.63295917</v>
      </c>
      <c r="B723" s="3" t="n">
        <v>7.96574</v>
      </c>
      <c r="C723" s="4" t="n">
        <v>13.8702</v>
      </c>
      <c r="D723" s="1" t="n">
        <v>21.063</v>
      </c>
      <c r="E723" s="3"/>
      <c r="F723" s="3"/>
      <c r="G723" s="3"/>
      <c r="H723" s="3"/>
      <c r="I723" s="3"/>
    </row>
    <row r="724" customFormat="false" ht="16" hidden="false" customHeight="false" outlineLevel="0" collapsed="false">
      <c r="A724" s="3" t="n">
        <v>13.63577349</v>
      </c>
      <c r="B724" s="3" t="n">
        <v>7.97814</v>
      </c>
      <c r="C724" s="4" t="n">
        <v>13.8816</v>
      </c>
      <c r="D724" s="1" t="n">
        <v>21.073</v>
      </c>
      <c r="E724" s="3"/>
      <c r="F724" s="3"/>
      <c r="G724" s="3"/>
      <c r="H724" s="3"/>
      <c r="I724" s="3"/>
    </row>
    <row r="725" customFormat="false" ht="16" hidden="false" customHeight="false" outlineLevel="0" collapsed="false">
      <c r="A725" s="3" t="n">
        <v>13.64669966</v>
      </c>
      <c r="B725" s="3" t="n">
        <v>8.00419</v>
      </c>
      <c r="C725" s="4" t="n">
        <v>13.8915</v>
      </c>
      <c r="D725" s="1" t="n">
        <v>21.0858</v>
      </c>
      <c r="E725" s="3"/>
      <c r="F725" s="3"/>
      <c r="G725" s="3"/>
      <c r="H725" s="3"/>
      <c r="I725" s="3"/>
    </row>
    <row r="726" customFormat="false" ht="16" hidden="false" customHeight="false" outlineLevel="0" collapsed="false">
      <c r="A726" s="3" t="n">
        <v>13.65654976</v>
      </c>
      <c r="B726" s="3" t="n">
        <v>8.00419</v>
      </c>
      <c r="C726" s="4" t="n">
        <v>13.9158</v>
      </c>
      <c r="D726" s="1" t="n">
        <v>21.1005</v>
      </c>
      <c r="E726" s="3"/>
      <c r="F726" s="3"/>
      <c r="G726" s="3"/>
      <c r="H726" s="3"/>
      <c r="I726" s="3"/>
    </row>
    <row r="727" customFormat="false" ht="16" hidden="false" customHeight="false" outlineLevel="0" collapsed="false">
      <c r="A727" s="3" t="n">
        <v>13.70331707</v>
      </c>
      <c r="B727" s="3" t="n">
        <v>8.02833</v>
      </c>
      <c r="C727" s="4" t="n">
        <v>13.9785</v>
      </c>
      <c r="D727" s="1" t="n">
        <v>21.1821</v>
      </c>
      <c r="E727" s="3"/>
      <c r="F727" s="3"/>
      <c r="G727" s="3"/>
      <c r="H727" s="3"/>
      <c r="I727" s="3"/>
    </row>
    <row r="728" customFormat="false" ht="16" hidden="false" customHeight="false" outlineLevel="0" collapsed="false">
      <c r="A728" s="3" t="n">
        <v>13.72169289</v>
      </c>
      <c r="B728" s="3" t="n">
        <v>8.08078</v>
      </c>
      <c r="C728" s="4" t="n">
        <v>14.0041</v>
      </c>
      <c r="D728" s="1" t="n">
        <v>21.2116</v>
      </c>
      <c r="E728" s="3"/>
      <c r="F728" s="3"/>
      <c r="G728" s="3"/>
      <c r="H728" s="3"/>
      <c r="I728" s="3"/>
    </row>
    <row r="729" customFormat="false" ht="16" hidden="false" customHeight="false" outlineLevel="0" collapsed="false">
      <c r="A729" s="3" t="n">
        <v>13.72806649</v>
      </c>
      <c r="B729" s="3" t="n">
        <v>8.11852</v>
      </c>
      <c r="C729" s="4" t="n">
        <v>14.0181</v>
      </c>
      <c r="D729" s="1" t="n">
        <v>21.2161</v>
      </c>
      <c r="E729" s="3"/>
      <c r="F729" s="3"/>
      <c r="G729" s="3"/>
      <c r="H729" s="3"/>
      <c r="I729" s="3"/>
    </row>
    <row r="730" customFormat="false" ht="16" hidden="false" customHeight="false" outlineLevel="0" collapsed="false">
      <c r="A730" s="3" t="n">
        <v>13.7764065</v>
      </c>
      <c r="B730" s="3" t="n">
        <v>8.12498</v>
      </c>
      <c r="C730" s="4" t="n">
        <v>14.077</v>
      </c>
      <c r="D730" s="1" t="n">
        <v>21.3097</v>
      </c>
      <c r="E730" s="3"/>
      <c r="F730" s="3"/>
      <c r="G730" s="3"/>
      <c r="H730" s="3"/>
      <c r="I730" s="3"/>
    </row>
    <row r="731" customFormat="false" ht="16" hidden="false" customHeight="false" outlineLevel="0" collapsed="false">
      <c r="A731" s="3" t="n">
        <v>13.78567719</v>
      </c>
      <c r="B731" s="3" t="n">
        <v>8.12498</v>
      </c>
      <c r="C731" s="4" t="n">
        <v>14.0772</v>
      </c>
      <c r="D731" s="1" t="n">
        <v>21.3229</v>
      </c>
      <c r="E731" s="3"/>
      <c r="F731" s="3"/>
      <c r="G731" s="3"/>
      <c r="H731" s="3"/>
      <c r="I731" s="3"/>
    </row>
    <row r="732" customFormat="false" ht="16" hidden="false" customHeight="false" outlineLevel="0" collapsed="false">
      <c r="A732" s="3" t="n">
        <v>13.78791209</v>
      </c>
      <c r="B732" s="3" t="n">
        <v>8.14528</v>
      </c>
      <c r="C732" s="4" t="n">
        <v>14.0798</v>
      </c>
      <c r="D732" s="1" t="n">
        <v>21.33</v>
      </c>
      <c r="E732" s="3"/>
      <c r="F732" s="3"/>
      <c r="G732" s="3"/>
      <c r="H732" s="3"/>
      <c r="I732" s="3"/>
    </row>
    <row r="733" customFormat="false" ht="16" hidden="false" customHeight="false" outlineLevel="0" collapsed="false">
      <c r="A733" s="3" t="n">
        <v>13.82275994</v>
      </c>
      <c r="B733" s="3" t="n">
        <v>8.16735</v>
      </c>
      <c r="C733" s="4" t="n">
        <v>14.083</v>
      </c>
      <c r="D733" s="1" t="n">
        <v>21.3441</v>
      </c>
      <c r="E733" s="3"/>
      <c r="F733" s="3"/>
      <c r="G733" s="3"/>
      <c r="H733" s="3"/>
      <c r="I733" s="3"/>
    </row>
    <row r="734" customFormat="false" ht="16" hidden="false" customHeight="false" outlineLevel="0" collapsed="false">
      <c r="A734" s="3" t="n">
        <v>13.83302391</v>
      </c>
      <c r="B734" s="3" t="n">
        <v>8.16735</v>
      </c>
      <c r="C734" s="4" t="n">
        <v>14.095</v>
      </c>
      <c r="D734" s="1" t="n">
        <v>21.3458</v>
      </c>
      <c r="E734" s="3"/>
      <c r="F734" s="3"/>
      <c r="G734" s="3"/>
      <c r="H734" s="3"/>
      <c r="I734" s="3"/>
    </row>
    <row r="735" customFormat="false" ht="16" hidden="false" customHeight="false" outlineLevel="0" collapsed="false">
      <c r="A735" s="3" t="n">
        <v>13.83699706</v>
      </c>
      <c r="B735" s="3" t="n">
        <v>8.18778</v>
      </c>
      <c r="C735" s="4" t="n">
        <v>14.1325</v>
      </c>
      <c r="D735" s="1" t="n">
        <v>21.355</v>
      </c>
      <c r="E735" s="3"/>
      <c r="F735" s="3"/>
      <c r="G735" s="3"/>
      <c r="H735" s="3"/>
      <c r="I735" s="3"/>
    </row>
    <row r="736" customFormat="false" ht="16" hidden="false" customHeight="false" outlineLevel="0" collapsed="false">
      <c r="A736" s="3" t="n">
        <v>13.84709549</v>
      </c>
      <c r="B736" s="3" t="n">
        <v>8.19389</v>
      </c>
      <c r="C736" s="4" t="n">
        <v>14.1452</v>
      </c>
      <c r="D736" s="1" t="n">
        <v>21.3966</v>
      </c>
      <c r="E736" s="3"/>
      <c r="F736" s="3"/>
      <c r="G736" s="3"/>
      <c r="H736" s="3"/>
      <c r="I736" s="3"/>
    </row>
    <row r="737" customFormat="false" ht="16" hidden="false" customHeight="false" outlineLevel="0" collapsed="false">
      <c r="A737" s="3" t="n">
        <v>13.86166371</v>
      </c>
      <c r="B737" s="3" t="n">
        <v>8.19862</v>
      </c>
      <c r="C737" s="4" t="n">
        <v>14.1634</v>
      </c>
      <c r="D737" s="1" t="n">
        <v>21.4201</v>
      </c>
      <c r="E737" s="3"/>
      <c r="F737" s="3"/>
      <c r="G737" s="3"/>
      <c r="H737" s="3"/>
      <c r="I737" s="3"/>
    </row>
    <row r="738" customFormat="false" ht="16" hidden="false" customHeight="false" outlineLevel="0" collapsed="false">
      <c r="A738" s="3" t="n">
        <v>13.8731693</v>
      </c>
      <c r="B738" s="3" t="n">
        <v>8.20093</v>
      </c>
      <c r="C738" s="4" t="n">
        <v>14.2168</v>
      </c>
      <c r="D738" s="1" t="n">
        <v>21.4566</v>
      </c>
      <c r="E738" s="3"/>
      <c r="F738" s="3"/>
      <c r="G738" s="3"/>
      <c r="H738" s="3"/>
      <c r="I738" s="3"/>
    </row>
    <row r="739" customFormat="false" ht="16" hidden="false" customHeight="false" outlineLevel="0" collapsed="false">
      <c r="A739" s="3" t="n">
        <v>13.87896348</v>
      </c>
      <c r="B739" s="3" t="n">
        <v>8.2116</v>
      </c>
      <c r="C739" s="4" t="n">
        <v>14.2617</v>
      </c>
      <c r="D739" s="1" t="n">
        <v>21.4602</v>
      </c>
      <c r="E739" s="3"/>
      <c r="F739" s="3"/>
      <c r="G739" s="3"/>
      <c r="H739" s="3"/>
      <c r="I739" s="3"/>
    </row>
    <row r="740" customFormat="false" ht="16" hidden="false" customHeight="false" outlineLevel="0" collapsed="false">
      <c r="A740" s="3" t="n">
        <v>13.88037064</v>
      </c>
      <c r="B740" s="3" t="n">
        <v>8.22194</v>
      </c>
      <c r="C740" s="4" t="n">
        <v>14.3286</v>
      </c>
      <c r="D740" s="1" t="n">
        <v>21.4837</v>
      </c>
      <c r="E740" s="3"/>
      <c r="F740" s="3"/>
      <c r="G740" s="3"/>
      <c r="H740" s="3"/>
      <c r="I740" s="3"/>
    </row>
    <row r="741" customFormat="false" ht="16" hidden="false" customHeight="false" outlineLevel="0" collapsed="false">
      <c r="A741" s="3" t="n">
        <v>13.91248694</v>
      </c>
      <c r="B741" s="3" t="n">
        <v>8.22194</v>
      </c>
      <c r="C741" s="4" t="n">
        <v>14.3304</v>
      </c>
      <c r="D741" s="1" t="n">
        <v>21.4898</v>
      </c>
      <c r="E741" s="3"/>
      <c r="F741" s="3"/>
      <c r="G741" s="3"/>
      <c r="H741" s="3"/>
      <c r="I741" s="3"/>
    </row>
    <row r="742" customFormat="false" ht="16" hidden="false" customHeight="false" outlineLevel="0" collapsed="false">
      <c r="A742" s="3" t="n">
        <v>13.92639297</v>
      </c>
      <c r="B742" s="3" t="n">
        <v>8.2234</v>
      </c>
      <c r="C742" s="4" t="n">
        <v>14.3479</v>
      </c>
      <c r="D742" s="1" t="n">
        <v>21.4999</v>
      </c>
      <c r="E742" s="3"/>
      <c r="F742" s="3"/>
      <c r="G742" s="3"/>
      <c r="H742" s="3"/>
      <c r="I742" s="3"/>
    </row>
    <row r="743" customFormat="false" ht="16" hidden="false" customHeight="false" outlineLevel="0" collapsed="false">
      <c r="A743" s="3" t="n">
        <v>13.94303055</v>
      </c>
      <c r="B743" s="3" t="n">
        <v>8.22513</v>
      </c>
      <c r="C743" s="4" t="n">
        <v>14.3749</v>
      </c>
      <c r="D743" s="1" t="n">
        <v>21.5024</v>
      </c>
      <c r="E743" s="3"/>
      <c r="F743" s="3"/>
      <c r="G743" s="3"/>
      <c r="H743" s="3"/>
      <c r="I743" s="3"/>
    </row>
    <row r="744" customFormat="false" ht="16" hidden="false" customHeight="false" outlineLevel="0" collapsed="false">
      <c r="A744" s="3" t="n">
        <v>13.94758312</v>
      </c>
      <c r="B744" s="3" t="n">
        <v>8.26735</v>
      </c>
      <c r="C744" s="4" t="n">
        <v>14.3807</v>
      </c>
      <c r="D744" s="1" t="n">
        <v>21.5559</v>
      </c>
      <c r="E744" s="3"/>
      <c r="F744" s="3"/>
      <c r="G744" s="3"/>
      <c r="H744" s="3"/>
      <c r="I744" s="3"/>
    </row>
    <row r="745" customFormat="false" ht="16" hidden="false" customHeight="false" outlineLevel="0" collapsed="false">
      <c r="A745" s="3" t="n">
        <v>13.97142203</v>
      </c>
      <c r="B745" s="3" t="n">
        <v>8.27193</v>
      </c>
      <c r="C745" s="4" t="n">
        <v>14.4094</v>
      </c>
      <c r="D745" s="1" t="n">
        <v>21.5684</v>
      </c>
      <c r="E745" s="3"/>
      <c r="F745" s="3"/>
      <c r="G745" s="3"/>
      <c r="H745" s="3"/>
      <c r="I745" s="3"/>
    </row>
    <row r="746" customFormat="false" ht="16" hidden="false" customHeight="false" outlineLevel="0" collapsed="false">
      <c r="A746" s="3" t="n">
        <v>13.97357415</v>
      </c>
      <c r="B746" s="3" t="n">
        <v>8.27583</v>
      </c>
      <c r="C746" s="4" t="n">
        <v>14.4174</v>
      </c>
      <c r="D746" s="1" t="n">
        <v>21.5716</v>
      </c>
      <c r="E746" s="3"/>
      <c r="F746" s="3"/>
      <c r="G746" s="3"/>
      <c r="H746" s="3"/>
      <c r="I746" s="3"/>
    </row>
    <row r="747" customFormat="false" ht="16" hidden="false" customHeight="false" outlineLevel="0" collapsed="false">
      <c r="A747" s="3" t="n">
        <v>13.9902945</v>
      </c>
      <c r="B747" s="3" t="n">
        <v>8.30119</v>
      </c>
      <c r="C747" s="4" t="n">
        <v>14.4533</v>
      </c>
      <c r="D747" s="1" t="n">
        <v>21.5855</v>
      </c>
      <c r="E747" s="3"/>
      <c r="F747" s="3"/>
      <c r="G747" s="3"/>
      <c r="H747" s="3"/>
      <c r="I747" s="3"/>
    </row>
    <row r="748" customFormat="false" ht="16" hidden="false" customHeight="false" outlineLevel="0" collapsed="false">
      <c r="A748" s="3" t="n">
        <v>14.04583584</v>
      </c>
      <c r="B748" s="3" t="n">
        <v>8.33926</v>
      </c>
      <c r="C748" s="4" t="n">
        <v>14.4872</v>
      </c>
      <c r="D748" s="1" t="n">
        <v>21.5932</v>
      </c>
      <c r="E748" s="3"/>
      <c r="F748" s="3"/>
      <c r="G748" s="3"/>
      <c r="H748" s="3"/>
      <c r="I748" s="3"/>
    </row>
    <row r="749" customFormat="false" ht="16" hidden="false" customHeight="false" outlineLevel="0" collapsed="false">
      <c r="A749" s="3" t="n">
        <v>14.04831906</v>
      </c>
      <c r="B749" s="3" t="n">
        <v>8.34016</v>
      </c>
      <c r="C749" s="4" t="n">
        <v>14.5396</v>
      </c>
      <c r="D749" s="1" t="n">
        <v>21.6118</v>
      </c>
      <c r="E749" s="3"/>
      <c r="F749" s="3"/>
      <c r="G749" s="3"/>
      <c r="H749" s="3"/>
      <c r="I749" s="3"/>
    </row>
    <row r="750" customFormat="false" ht="16" hidden="false" customHeight="false" outlineLevel="0" collapsed="false">
      <c r="A750" s="3" t="n">
        <v>14.05163002</v>
      </c>
      <c r="B750" s="3" t="n">
        <v>8.34016</v>
      </c>
      <c r="C750" s="4" t="n">
        <v>14.5884</v>
      </c>
      <c r="D750" s="1" t="n">
        <v>21.6132</v>
      </c>
      <c r="E750" s="3"/>
      <c r="F750" s="3"/>
      <c r="G750" s="3"/>
      <c r="H750" s="3"/>
      <c r="I750" s="3"/>
    </row>
    <row r="751" customFormat="false" ht="16" hidden="false" customHeight="false" outlineLevel="0" collapsed="false">
      <c r="A751" s="3" t="n">
        <v>14.05841749</v>
      </c>
      <c r="B751" s="3" t="n">
        <v>8.34492</v>
      </c>
      <c r="C751" s="4" t="n">
        <v>14.5979</v>
      </c>
      <c r="D751" s="1" t="n">
        <v>21.6399</v>
      </c>
      <c r="E751" s="3"/>
      <c r="F751" s="3"/>
      <c r="G751" s="3"/>
      <c r="H751" s="3"/>
      <c r="I751" s="3"/>
    </row>
    <row r="752" customFormat="false" ht="16" hidden="false" customHeight="false" outlineLevel="0" collapsed="false">
      <c r="A752" s="3" t="n">
        <v>14.0660327</v>
      </c>
      <c r="B752" s="3" t="n">
        <v>8.34492</v>
      </c>
      <c r="C752" s="4" t="n">
        <v>14.6285</v>
      </c>
      <c r="D752" s="1" t="n">
        <v>21.7554</v>
      </c>
      <c r="E752" s="3"/>
      <c r="F752" s="3"/>
      <c r="G752" s="3"/>
      <c r="H752" s="3"/>
      <c r="I752" s="3"/>
    </row>
    <row r="753" customFormat="false" ht="16" hidden="false" customHeight="false" outlineLevel="0" collapsed="false">
      <c r="A753" s="3" t="n">
        <v>14.09905952</v>
      </c>
      <c r="B753" s="3" t="n">
        <v>8.34539</v>
      </c>
      <c r="C753" s="4" t="n">
        <v>14.6379</v>
      </c>
      <c r="D753" s="1" t="n">
        <v>21.7966</v>
      </c>
      <c r="E753" s="3"/>
      <c r="F753" s="3"/>
      <c r="G753" s="3"/>
      <c r="H753" s="3"/>
      <c r="I753" s="3"/>
    </row>
    <row r="754" customFormat="false" ht="16" hidden="false" customHeight="false" outlineLevel="0" collapsed="false">
      <c r="A754" s="3" t="n">
        <v>14.100715</v>
      </c>
      <c r="B754" s="3" t="n">
        <v>8.34539</v>
      </c>
      <c r="C754" s="4" t="n">
        <v>14.6445</v>
      </c>
      <c r="D754" s="1" t="n">
        <v>21.868</v>
      </c>
      <c r="E754" s="3"/>
      <c r="F754" s="3"/>
      <c r="G754" s="3"/>
      <c r="H754" s="3"/>
      <c r="I754" s="3"/>
    </row>
    <row r="755" customFormat="false" ht="16" hidden="false" customHeight="false" outlineLevel="0" collapsed="false">
      <c r="A755" s="3" t="n">
        <v>14.11056511</v>
      </c>
      <c r="B755" s="3" t="n">
        <v>8.36529</v>
      </c>
      <c r="C755" s="4" t="n">
        <v>14.6824</v>
      </c>
      <c r="D755" s="1" t="n">
        <v>21.87</v>
      </c>
      <c r="E755" s="3"/>
      <c r="F755" s="3"/>
      <c r="G755" s="3"/>
      <c r="H755" s="3"/>
      <c r="I755" s="3"/>
    </row>
    <row r="756" customFormat="false" ht="16" hidden="false" customHeight="false" outlineLevel="0" collapsed="false">
      <c r="A756" s="3" t="n">
        <v>14.12215346</v>
      </c>
      <c r="B756" s="3" t="n">
        <v>8.37893</v>
      </c>
      <c r="C756" s="4" t="n">
        <v>14.7871</v>
      </c>
      <c r="D756" s="1" t="n">
        <v>21.886</v>
      </c>
      <c r="E756" s="3"/>
      <c r="F756" s="3"/>
      <c r="G756" s="3"/>
      <c r="H756" s="3"/>
      <c r="I756" s="3"/>
    </row>
    <row r="757" customFormat="false" ht="16" hidden="false" customHeight="false" outlineLevel="0" collapsed="false">
      <c r="A757" s="3" t="n">
        <v>14.13920491</v>
      </c>
      <c r="B757" s="3" t="n">
        <v>8.3815</v>
      </c>
      <c r="C757" s="4" t="n">
        <v>14.789</v>
      </c>
      <c r="D757" s="1" t="n">
        <v>21.9264</v>
      </c>
      <c r="E757" s="3"/>
      <c r="F757" s="3"/>
      <c r="G757" s="3"/>
      <c r="H757" s="3"/>
      <c r="I757" s="3"/>
    </row>
    <row r="758" customFormat="false" ht="16" hidden="false" customHeight="false" outlineLevel="0" collapsed="false">
      <c r="A758" s="3" t="n">
        <v>14.15584248</v>
      </c>
      <c r="B758" s="3" t="n">
        <v>8.42838</v>
      </c>
      <c r="C758" s="4" t="n">
        <v>14.7984</v>
      </c>
      <c r="D758" s="1" t="n">
        <v>21.9656</v>
      </c>
      <c r="E758" s="3"/>
      <c r="F758" s="3"/>
      <c r="G758" s="3"/>
      <c r="H758" s="3"/>
      <c r="I758" s="3"/>
    </row>
    <row r="759" customFormat="false" ht="16" hidden="false" customHeight="false" outlineLevel="0" collapsed="false">
      <c r="A759" s="3" t="n">
        <v>14.1764532</v>
      </c>
      <c r="B759" s="3" t="n">
        <v>8.47738</v>
      </c>
      <c r="C759" s="4" t="n">
        <v>14.8414</v>
      </c>
      <c r="D759" s="1" t="n">
        <v>21.9913</v>
      </c>
      <c r="E759" s="3"/>
      <c r="F759" s="3"/>
      <c r="G759" s="3"/>
      <c r="H759" s="3"/>
      <c r="I759" s="3"/>
    </row>
    <row r="760" customFormat="false" ht="16" hidden="false" customHeight="false" outlineLevel="0" collapsed="false">
      <c r="A760" s="3" t="n">
        <v>14.20111985</v>
      </c>
      <c r="B760" s="3" t="n">
        <v>8.48509</v>
      </c>
      <c r="C760" s="4" t="n">
        <v>14.8616</v>
      </c>
      <c r="D760" s="1" t="n">
        <v>21.9933</v>
      </c>
      <c r="E760" s="3"/>
      <c r="F760" s="3"/>
      <c r="G760" s="3"/>
      <c r="H760" s="3"/>
      <c r="I760" s="3"/>
    </row>
    <row r="761" customFormat="false" ht="16" hidden="false" customHeight="false" outlineLevel="0" collapsed="false">
      <c r="A761" s="3" t="n">
        <v>14.21858516</v>
      </c>
      <c r="B761" s="3" t="n">
        <v>8.48509</v>
      </c>
      <c r="C761" s="4" t="n">
        <v>14.8722</v>
      </c>
      <c r="D761" s="1" t="n">
        <v>22.039</v>
      </c>
      <c r="E761" s="3"/>
      <c r="F761" s="3"/>
      <c r="G761" s="3"/>
      <c r="H761" s="3"/>
      <c r="I761" s="3"/>
    </row>
    <row r="762" customFormat="false" ht="16" hidden="false" customHeight="false" outlineLevel="0" collapsed="false">
      <c r="A762" s="3" t="n">
        <v>14.21899903</v>
      </c>
      <c r="B762" s="3" t="n">
        <v>8.4958</v>
      </c>
      <c r="C762" s="4" t="n">
        <v>14.8977</v>
      </c>
      <c r="D762" s="1" t="n">
        <v>22.0592</v>
      </c>
      <c r="E762" s="3"/>
      <c r="F762" s="3"/>
      <c r="G762" s="3"/>
      <c r="H762" s="3"/>
      <c r="I762" s="3"/>
    </row>
    <row r="763" customFormat="false" ht="16" hidden="false" customHeight="false" outlineLevel="0" collapsed="false">
      <c r="A763" s="3" t="n">
        <v>14.23886479</v>
      </c>
      <c r="B763" s="3" t="n">
        <v>8.50299</v>
      </c>
      <c r="C763" s="4" t="n">
        <v>14.9031</v>
      </c>
      <c r="D763" s="1" t="n">
        <v>22.0854</v>
      </c>
      <c r="E763" s="3"/>
      <c r="F763" s="3"/>
      <c r="G763" s="3"/>
      <c r="H763" s="3"/>
      <c r="I763" s="3"/>
    </row>
    <row r="764" customFormat="false" ht="16" hidden="false" customHeight="false" outlineLevel="0" collapsed="false">
      <c r="A764" s="3" t="n">
        <v>14.23960976</v>
      </c>
      <c r="B764" s="3" t="n">
        <v>8.51323</v>
      </c>
      <c r="C764" s="4" t="n">
        <v>14.915</v>
      </c>
      <c r="D764" s="1" t="n">
        <v>22.1328</v>
      </c>
      <c r="E764" s="3"/>
      <c r="F764" s="3"/>
      <c r="G764" s="3"/>
      <c r="H764" s="3"/>
      <c r="I764" s="3"/>
    </row>
    <row r="765" customFormat="false" ht="16" hidden="false" customHeight="false" outlineLevel="0" collapsed="false">
      <c r="A765" s="3" t="n">
        <v>14.24068582</v>
      </c>
      <c r="B765" s="3" t="n">
        <v>8.51323</v>
      </c>
      <c r="C765" s="4" t="n">
        <v>14.9174</v>
      </c>
      <c r="D765" s="1" t="n">
        <v>22.1794</v>
      </c>
      <c r="E765" s="3"/>
      <c r="F765" s="3"/>
      <c r="G765" s="3"/>
      <c r="H765" s="3"/>
      <c r="I765" s="3"/>
    </row>
    <row r="766" customFormat="false" ht="16" hidden="false" customHeight="false" outlineLevel="0" collapsed="false">
      <c r="A766" s="3" t="n">
        <v>14.24283794</v>
      </c>
      <c r="B766" s="3" t="n">
        <v>8.51375</v>
      </c>
      <c r="C766" s="4" t="n">
        <v>14.924</v>
      </c>
      <c r="D766" s="1" t="n">
        <v>22.1862</v>
      </c>
      <c r="E766" s="3"/>
      <c r="F766" s="3"/>
      <c r="G766" s="3"/>
      <c r="H766" s="3"/>
      <c r="I766" s="3"/>
    </row>
    <row r="767" customFormat="false" ht="16" hidden="false" customHeight="false" outlineLevel="0" collapsed="false">
      <c r="A767" s="3" t="n">
        <v>14.27031891</v>
      </c>
      <c r="B767" s="3" t="n">
        <v>8.54095</v>
      </c>
      <c r="C767" s="4" t="n">
        <v>14.9276</v>
      </c>
      <c r="D767" s="1" t="n">
        <v>22.206</v>
      </c>
      <c r="E767" s="3"/>
      <c r="F767" s="3"/>
      <c r="G767" s="3"/>
      <c r="H767" s="3"/>
      <c r="I767" s="3"/>
    </row>
    <row r="768" customFormat="false" ht="16" hidden="false" customHeight="false" outlineLevel="0" collapsed="false">
      <c r="A768" s="3" t="n">
        <v>14.2747887</v>
      </c>
      <c r="B768" s="3" t="n">
        <v>8.55831</v>
      </c>
      <c r="C768" s="4" t="n">
        <v>14.9354</v>
      </c>
      <c r="D768" s="1" t="n">
        <v>22.2689</v>
      </c>
      <c r="E768" s="3"/>
      <c r="F768" s="3"/>
      <c r="G768" s="3"/>
      <c r="H768" s="3"/>
      <c r="I768" s="3"/>
    </row>
    <row r="769" customFormat="false" ht="16" hidden="false" customHeight="false" outlineLevel="0" collapsed="false">
      <c r="A769" s="3" t="n">
        <v>14.2856321</v>
      </c>
      <c r="B769" s="3" t="n">
        <v>8.56865</v>
      </c>
      <c r="C769" s="4" t="n">
        <v>14.9554</v>
      </c>
      <c r="D769" s="1" t="n">
        <v>22.3365</v>
      </c>
      <c r="E769" s="3"/>
      <c r="F769" s="3"/>
      <c r="G769" s="3"/>
      <c r="H769" s="3"/>
      <c r="I769" s="3"/>
    </row>
    <row r="770" customFormat="false" ht="16" hidden="false" customHeight="false" outlineLevel="0" collapsed="false">
      <c r="A770" s="3" t="n">
        <v>14.28761867</v>
      </c>
      <c r="B770" s="3" t="n">
        <v>8.57318</v>
      </c>
      <c r="C770" s="4" t="n">
        <v>14.9682</v>
      </c>
      <c r="D770" s="1" t="n">
        <v>22.3569</v>
      </c>
      <c r="E770" s="3"/>
      <c r="F770" s="3"/>
      <c r="G770" s="3"/>
      <c r="H770" s="3"/>
      <c r="I770" s="3"/>
    </row>
    <row r="771" customFormat="false" ht="16" hidden="false" customHeight="false" outlineLevel="0" collapsed="false">
      <c r="A771" s="3" t="n">
        <v>14.312037</v>
      </c>
      <c r="B771" s="3" t="n">
        <v>8.57318</v>
      </c>
      <c r="C771" s="4" t="n">
        <v>14.9713</v>
      </c>
      <c r="D771" s="1" t="n">
        <v>22.3883</v>
      </c>
      <c r="E771" s="3"/>
      <c r="F771" s="3"/>
      <c r="G771" s="3"/>
      <c r="H771" s="3"/>
      <c r="I771" s="3"/>
    </row>
    <row r="772" customFormat="false" ht="16" hidden="false" customHeight="false" outlineLevel="0" collapsed="false">
      <c r="A772" s="3" t="n">
        <v>14.33107502</v>
      </c>
      <c r="B772" s="3" t="n">
        <v>8.57764</v>
      </c>
      <c r="C772" s="4" t="n">
        <v>15.0841</v>
      </c>
      <c r="D772" s="1" t="n">
        <v>22.4187</v>
      </c>
      <c r="E772" s="3"/>
      <c r="F772" s="3"/>
      <c r="G772" s="3"/>
      <c r="H772" s="3"/>
      <c r="I772" s="3"/>
    </row>
    <row r="773" customFormat="false" ht="16" hidden="false" customHeight="false" outlineLevel="0" collapsed="false">
      <c r="A773" s="3" t="n">
        <v>14.33306159</v>
      </c>
      <c r="B773" s="3" t="n">
        <v>8.58164</v>
      </c>
      <c r="C773" s="4" t="n">
        <v>15.0926</v>
      </c>
      <c r="D773" s="1" t="n">
        <v>22.4369</v>
      </c>
      <c r="E773" s="3"/>
      <c r="F773" s="3"/>
      <c r="G773" s="3"/>
      <c r="H773" s="3"/>
      <c r="I773" s="3"/>
    </row>
    <row r="774" customFormat="false" ht="16" hidden="false" customHeight="false" outlineLevel="0" collapsed="false">
      <c r="A774" s="3" t="n">
        <v>14.33397211</v>
      </c>
      <c r="B774" s="3" t="n">
        <v>8.58205</v>
      </c>
      <c r="C774" s="4" t="n">
        <v>15.0968</v>
      </c>
      <c r="D774" s="1" t="n">
        <v>22.5325</v>
      </c>
      <c r="E774" s="3"/>
      <c r="F774" s="3"/>
      <c r="G774" s="3"/>
      <c r="H774" s="3"/>
      <c r="I774" s="3"/>
    </row>
    <row r="775" customFormat="false" ht="16" hidden="false" customHeight="false" outlineLevel="0" collapsed="false">
      <c r="A775" s="3" t="n">
        <v>14.35541057</v>
      </c>
      <c r="B775" s="3" t="n">
        <v>8.58205</v>
      </c>
      <c r="C775" s="4" t="n">
        <v>15.1434</v>
      </c>
      <c r="D775" s="1" t="n">
        <v>22.5397</v>
      </c>
      <c r="E775" s="3"/>
      <c r="F775" s="3"/>
      <c r="G775" s="3"/>
      <c r="H775" s="3"/>
      <c r="I775" s="3"/>
    </row>
    <row r="776" customFormat="false" ht="16" hidden="false" customHeight="false" outlineLevel="0" collapsed="false">
      <c r="A776" s="3" t="n">
        <v>14.37271034</v>
      </c>
      <c r="B776" s="3" t="n">
        <v>8.60898</v>
      </c>
      <c r="C776" s="4" t="n">
        <v>15.1488</v>
      </c>
      <c r="D776" s="1" t="n">
        <v>22.5811</v>
      </c>
      <c r="E776" s="3"/>
      <c r="F776" s="3"/>
      <c r="G776" s="3"/>
      <c r="H776" s="3"/>
      <c r="I776" s="3"/>
    </row>
    <row r="777" customFormat="false" ht="16" hidden="false" customHeight="false" outlineLevel="0" collapsed="false">
      <c r="A777" s="3" t="n">
        <v>14.40284007</v>
      </c>
      <c r="B777" s="3" t="n">
        <v>8.63183</v>
      </c>
      <c r="C777" s="4" t="n">
        <v>15.1942</v>
      </c>
      <c r="D777" s="1" t="n">
        <v>22.6028</v>
      </c>
      <c r="E777" s="3"/>
      <c r="F777" s="3"/>
      <c r="G777" s="3"/>
      <c r="H777" s="3"/>
      <c r="I777" s="3"/>
    </row>
    <row r="778" customFormat="false" ht="16" hidden="false" customHeight="false" outlineLevel="0" collapsed="false">
      <c r="A778" s="3" t="n">
        <v>14.45167672</v>
      </c>
      <c r="B778" s="3" t="n">
        <v>8.63842</v>
      </c>
      <c r="C778" s="4" t="n">
        <v>15.2032</v>
      </c>
      <c r="D778" s="1" t="n">
        <v>22.6758</v>
      </c>
      <c r="E778" s="3"/>
      <c r="F778" s="3"/>
      <c r="G778" s="3"/>
      <c r="H778" s="3"/>
      <c r="I778" s="3"/>
    </row>
    <row r="779" customFormat="false" ht="16" hidden="false" customHeight="false" outlineLevel="0" collapsed="false">
      <c r="A779" s="3" t="n">
        <v>14.48627625</v>
      </c>
      <c r="B779" s="3" t="n">
        <v>8.65494</v>
      </c>
      <c r="C779" s="4" t="n">
        <v>15.2444</v>
      </c>
      <c r="D779" s="1" t="n">
        <v>22.6856</v>
      </c>
      <c r="E779" s="3"/>
      <c r="F779" s="3"/>
      <c r="G779" s="3"/>
      <c r="H779" s="3"/>
      <c r="I779" s="3"/>
    </row>
    <row r="780" customFormat="false" ht="16" hidden="false" customHeight="false" outlineLevel="0" collapsed="false">
      <c r="A780" s="3" t="n">
        <v>14.49124269</v>
      </c>
      <c r="B780" s="3" t="n">
        <v>8.6611</v>
      </c>
      <c r="C780" s="4" t="n">
        <v>15.2502</v>
      </c>
      <c r="D780" s="1" t="n">
        <v>22.7379</v>
      </c>
      <c r="E780" s="3"/>
      <c r="F780" s="3"/>
      <c r="G780" s="3"/>
      <c r="H780" s="3"/>
      <c r="I780" s="3"/>
    </row>
    <row r="781" customFormat="false" ht="16" hidden="false" customHeight="false" outlineLevel="0" collapsed="false">
      <c r="A781" s="3" t="n">
        <v>14.49356036</v>
      </c>
      <c r="B781" s="3" t="n">
        <v>8.66536</v>
      </c>
      <c r="C781" s="4" t="n">
        <v>15.2562</v>
      </c>
      <c r="D781" s="1" t="n">
        <v>22.7804</v>
      </c>
      <c r="E781" s="3"/>
      <c r="F781" s="3"/>
      <c r="G781" s="3"/>
      <c r="H781" s="3"/>
      <c r="I781" s="3"/>
    </row>
    <row r="782" customFormat="false" ht="16" hidden="false" customHeight="false" outlineLevel="0" collapsed="false">
      <c r="A782" s="3" t="n">
        <v>14.50241718</v>
      </c>
      <c r="B782" s="3" t="n">
        <v>8.66536</v>
      </c>
      <c r="C782" s="4" t="n">
        <v>15.2672</v>
      </c>
      <c r="D782" s="1" t="n">
        <v>22.8238</v>
      </c>
      <c r="E782" s="3"/>
      <c r="F782" s="3"/>
      <c r="G782" s="3"/>
      <c r="H782" s="3"/>
      <c r="I782" s="3"/>
    </row>
    <row r="783" customFormat="false" ht="16" hidden="false" customHeight="false" outlineLevel="0" collapsed="false">
      <c r="A783" s="3" t="n">
        <v>14.51499883</v>
      </c>
      <c r="B783" s="3" t="n">
        <v>8.68484</v>
      </c>
      <c r="C783" s="4" t="n">
        <v>15.271</v>
      </c>
      <c r="D783" s="1" t="n">
        <v>22.9518</v>
      </c>
      <c r="E783" s="3"/>
      <c r="F783" s="3"/>
      <c r="G783" s="3"/>
      <c r="H783" s="3"/>
      <c r="I783" s="3"/>
    </row>
    <row r="784" customFormat="false" ht="16" hidden="false" customHeight="false" outlineLevel="0" collapsed="false">
      <c r="A784" s="3" t="n">
        <v>14.51657153</v>
      </c>
      <c r="B784" s="3" t="n">
        <v>8.68947</v>
      </c>
      <c r="C784" s="4" t="n">
        <v>15.2777</v>
      </c>
      <c r="D784" s="1" t="n">
        <v>22.9573</v>
      </c>
      <c r="E784" s="3"/>
      <c r="F784" s="3"/>
      <c r="G784" s="3"/>
      <c r="H784" s="3"/>
      <c r="I784" s="3"/>
    </row>
    <row r="785" customFormat="false" ht="16" hidden="false" customHeight="false" outlineLevel="0" collapsed="false">
      <c r="A785" s="3" t="n">
        <v>14.52501448</v>
      </c>
      <c r="B785" s="3" t="n">
        <v>8.71096</v>
      </c>
      <c r="C785" s="4" t="n">
        <v>15.2802</v>
      </c>
      <c r="D785" s="1" t="n">
        <v>22.9686</v>
      </c>
      <c r="E785" s="3"/>
      <c r="F785" s="3"/>
      <c r="G785" s="3"/>
      <c r="H785" s="3"/>
      <c r="I785" s="3"/>
    </row>
    <row r="786" customFormat="false" ht="16" hidden="false" customHeight="false" outlineLevel="0" collapsed="false">
      <c r="A786" s="3" t="n">
        <v>14.53022924</v>
      </c>
      <c r="B786" s="3" t="n">
        <v>8.71162</v>
      </c>
      <c r="C786" s="4" t="n">
        <v>15.3536</v>
      </c>
      <c r="D786" s="1" t="n">
        <v>23.064</v>
      </c>
      <c r="E786" s="3"/>
      <c r="F786" s="3"/>
      <c r="G786" s="3"/>
      <c r="H786" s="3"/>
      <c r="I786" s="3"/>
    </row>
    <row r="787" customFormat="false" ht="16" hidden="false" customHeight="false" outlineLevel="0" collapsed="false">
      <c r="A787" s="3" t="n">
        <v>14.53453349</v>
      </c>
      <c r="B787" s="3" t="n">
        <v>8.73529</v>
      </c>
      <c r="C787" s="4" t="n">
        <v>15.3578</v>
      </c>
      <c r="D787" s="1" t="n">
        <v>23.1145</v>
      </c>
      <c r="E787" s="3"/>
      <c r="F787" s="3"/>
      <c r="G787" s="3"/>
      <c r="H787" s="3"/>
      <c r="I787" s="3"/>
    </row>
    <row r="788" customFormat="false" ht="16" hidden="false" customHeight="false" outlineLevel="0" collapsed="false">
      <c r="A788" s="3" t="n">
        <v>14.53817555</v>
      </c>
      <c r="B788" s="3" t="n">
        <v>8.73851</v>
      </c>
      <c r="C788" s="4" t="n">
        <v>15.3663</v>
      </c>
      <c r="D788" s="1" t="n">
        <v>23.1428</v>
      </c>
      <c r="E788" s="3"/>
      <c r="F788" s="3"/>
      <c r="G788" s="3"/>
      <c r="H788" s="3"/>
      <c r="I788" s="3"/>
    </row>
    <row r="789" customFormat="false" ht="16" hidden="false" customHeight="false" outlineLevel="0" collapsed="false">
      <c r="A789" s="3" t="n">
        <v>14.53925161</v>
      </c>
      <c r="B789" s="3" t="n">
        <v>8.74599</v>
      </c>
      <c r="C789" s="4" t="n">
        <v>15.3774</v>
      </c>
      <c r="D789" s="1" t="n">
        <v>23.1457</v>
      </c>
      <c r="E789" s="3"/>
      <c r="F789" s="3"/>
      <c r="G789" s="3"/>
      <c r="H789" s="3"/>
      <c r="I789" s="3"/>
    </row>
    <row r="790" customFormat="false" ht="16" hidden="false" customHeight="false" outlineLevel="0" collapsed="false">
      <c r="A790" s="3" t="n">
        <v>14.55059164</v>
      </c>
      <c r="B790" s="3" t="n">
        <v>8.75604</v>
      </c>
      <c r="C790" s="4" t="n">
        <v>15.437</v>
      </c>
      <c r="D790" s="1" t="n">
        <v>23.152</v>
      </c>
      <c r="E790" s="3"/>
      <c r="F790" s="3"/>
      <c r="G790" s="3"/>
      <c r="H790" s="3"/>
      <c r="I790" s="3"/>
    </row>
    <row r="791" customFormat="false" ht="16" hidden="false" customHeight="false" outlineLevel="0" collapsed="false">
      <c r="A791" s="3" t="n">
        <v>14.57418223</v>
      </c>
      <c r="B791" s="3" t="n">
        <v>8.75931</v>
      </c>
      <c r="C791" s="4" t="n">
        <v>15.4404</v>
      </c>
      <c r="D791" s="1" t="n">
        <v>23.2102</v>
      </c>
      <c r="E791" s="3"/>
      <c r="F791" s="3"/>
      <c r="G791" s="3"/>
      <c r="H791" s="3"/>
      <c r="I791" s="3"/>
    </row>
    <row r="792" customFormat="false" ht="16" hidden="false" customHeight="false" outlineLevel="0" collapsed="false">
      <c r="A792" s="3" t="n">
        <v>14.58577059</v>
      </c>
      <c r="B792" s="3" t="n">
        <v>8.76776</v>
      </c>
      <c r="C792" s="4" t="n">
        <v>15.4583</v>
      </c>
      <c r="D792" s="1" t="n">
        <v>23.2566</v>
      </c>
      <c r="E792" s="3"/>
      <c r="F792" s="3"/>
      <c r="G792" s="3"/>
      <c r="H792" s="3"/>
      <c r="I792" s="3"/>
    </row>
    <row r="793" customFormat="false" ht="16" hidden="false" customHeight="false" outlineLevel="0" collapsed="false">
      <c r="A793" s="3" t="n">
        <v>14.58999206</v>
      </c>
      <c r="B793" s="3" t="n">
        <v>8.77932</v>
      </c>
      <c r="C793" s="4" t="n">
        <v>15.4671</v>
      </c>
      <c r="D793" s="1" t="n">
        <v>23.3447</v>
      </c>
      <c r="E793" s="3"/>
      <c r="F793" s="3"/>
      <c r="G793" s="3"/>
      <c r="H793" s="3"/>
      <c r="I793" s="3"/>
    </row>
    <row r="794" customFormat="false" ht="16" hidden="false" customHeight="false" outlineLevel="0" collapsed="false">
      <c r="A794" s="3" t="n">
        <v>14.63204125</v>
      </c>
      <c r="B794" s="3" t="n">
        <v>8.785</v>
      </c>
      <c r="C794" s="4" t="n">
        <v>15.4692</v>
      </c>
      <c r="D794" s="1" t="n">
        <v>23.3704</v>
      </c>
      <c r="E794" s="3"/>
      <c r="F794" s="3"/>
      <c r="G794" s="3"/>
      <c r="H794" s="3"/>
      <c r="I794" s="3"/>
    </row>
    <row r="795" customFormat="false" ht="16" hidden="false" customHeight="false" outlineLevel="0" collapsed="false">
      <c r="A795" s="3" t="n">
        <v>14.64122917</v>
      </c>
      <c r="B795" s="3" t="n">
        <v>8.78966</v>
      </c>
      <c r="C795" s="4" t="n">
        <v>15.4888</v>
      </c>
      <c r="D795" s="1" t="n">
        <v>23.4691</v>
      </c>
      <c r="E795" s="3"/>
      <c r="F795" s="3"/>
      <c r="G795" s="3"/>
      <c r="H795" s="3"/>
      <c r="I795" s="3"/>
    </row>
    <row r="796" customFormat="false" ht="16" hidden="false" customHeight="false" outlineLevel="0" collapsed="false">
      <c r="A796" s="3" t="n">
        <v>14.64222245</v>
      </c>
      <c r="B796" s="3" t="n">
        <v>8.78966</v>
      </c>
      <c r="C796" s="4" t="n">
        <v>15.4991</v>
      </c>
      <c r="D796" s="1" t="n">
        <v>23.4908</v>
      </c>
      <c r="E796" s="3"/>
      <c r="F796" s="3"/>
      <c r="G796" s="3"/>
      <c r="H796" s="3"/>
      <c r="I796" s="3"/>
    </row>
    <row r="797" customFormat="false" ht="16" hidden="false" customHeight="false" outlineLevel="0" collapsed="false">
      <c r="A797" s="3" t="n">
        <v>14.64495399</v>
      </c>
      <c r="B797" s="3" t="n">
        <v>8.80505</v>
      </c>
      <c r="C797" s="4" t="n">
        <v>15.5027</v>
      </c>
      <c r="D797" s="1" t="n">
        <v>23.519</v>
      </c>
      <c r="E797" s="3"/>
      <c r="F797" s="3"/>
      <c r="G797" s="3"/>
      <c r="H797" s="3"/>
      <c r="I797" s="3"/>
    </row>
    <row r="798" customFormat="false" ht="16" hidden="false" customHeight="false" outlineLevel="0" collapsed="false">
      <c r="A798" s="3" t="n">
        <v>14.64586451</v>
      </c>
      <c r="B798" s="3" t="n">
        <v>8.82038</v>
      </c>
      <c r="C798" s="4" t="n">
        <v>15.5097</v>
      </c>
      <c r="D798" s="1" t="n">
        <v>23.5194</v>
      </c>
      <c r="E798" s="3"/>
      <c r="F798" s="3"/>
      <c r="G798" s="3"/>
      <c r="H798" s="3"/>
      <c r="I798" s="3"/>
    </row>
    <row r="799" customFormat="false" ht="16" hidden="false" customHeight="false" outlineLevel="0" collapsed="false">
      <c r="A799" s="3" t="n">
        <v>14.65356249</v>
      </c>
      <c r="B799" s="3" t="n">
        <v>8.83972</v>
      </c>
      <c r="C799" s="4" t="n">
        <v>15.5178</v>
      </c>
      <c r="D799" s="1" t="n">
        <v>23.6222</v>
      </c>
      <c r="E799" s="3"/>
      <c r="F799" s="3"/>
      <c r="G799" s="3"/>
      <c r="H799" s="3"/>
      <c r="I799" s="3"/>
    </row>
    <row r="800" customFormat="false" ht="16" hidden="false" customHeight="false" outlineLevel="0" collapsed="false">
      <c r="A800" s="3" t="n">
        <v>14.66730297</v>
      </c>
      <c r="B800" s="3" t="n">
        <v>8.84403</v>
      </c>
      <c r="C800" s="4" t="n">
        <v>15.5914</v>
      </c>
      <c r="D800" s="1" t="n">
        <v>23.7242</v>
      </c>
      <c r="E800" s="3"/>
      <c r="F800" s="3"/>
      <c r="G800" s="3"/>
      <c r="H800" s="3"/>
      <c r="I800" s="3"/>
    </row>
    <row r="801" customFormat="false" ht="16" hidden="false" customHeight="false" outlineLevel="0" collapsed="false">
      <c r="A801" s="3" t="n">
        <v>14.68543048</v>
      </c>
      <c r="B801" s="3" t="n">
        <v>8.85228</v>
      </c>
      <c r="C801" s="4" t="n">
        <v>15.6053</v>
      </c>
      <c r="D801" s="1" t="n">
        <v>23.7258</v>
      </c>
      <c r="E801" s="3"/>
      <c r="F801" s="3"/>
      <c r="G801" s="3"/>
      <c r="H801" s="3"/>
      <c r="I801" s="3"/>
    </row>
    <row r="802" customFormat="false" ht="16" hidden="false" customHeight="false" outlineLevel="0" collapsed="false">
      <c r="A802" s="3" t="n">
        <v>14.68609267</v>
      </c>
      <c r="B802" s="3" t="n">
        <v>8.8762</v>
      </c>
      <c r="C802" s="4" t="n">
        <v>15.609</v>
      </c>
      <c r="D802" s="1" t="n">
        <v>23.811</v>
      </c>
      <c r="E802" s="3"/>
      <c r="F802" s="3"/>
      <c r="G802" s="3"/>
      <c r="H802" s="3"/>
      <c r="I802" s="3"/>
    </row>
    <row r="803" customFormat="false" ht="16" hidden="false" customHeight="false" outlineLevel="0" collapsed="false">
      <c r="A803" s="3" t="n">
        <v>14.68907253</v>
      </c>
      <c r="B803" s="3" t="n">
        <v>8.89674</v>
      </c>
      <c r="C803" s="4" t="n">
        <v>15.6175</v>
      </c>
      <c r="D803" s="1" t="n">
        <v>23.8192</v>
      </c>
      <c r="E803" s="3"/>
      <c r="F803" s="3"/>
      <c r="G803" s="3"/>
      <c r="H803" s="3"/>
      <c r="I803" s="3"/>
    </row>
    <row r="804" customFormat="false" ht="16" hidden="false" customHeight="false" outlineLevel="0" collapsed="false">
      <c r="A804" s="3" t="n">
        <v>14.69072801</v>
      </c>
      <c r="B804" s="3" t="n">
        <v>8.93922</v>
      </c>
      <c r="C804" s="4" t="n">
        <v>15.6314</v>
      </c>
      <c r="D804" s="1" t="n">
        <v>23.8678</v>
      </c>
      <c r="E804" s="3"/>
      <c r="F804" s="3"/>
      <c r="G804" s="3"/>
      <c r="H804" s="3"/>
      <c r="I804" s="3"/>
    </row>
    <row r="805" customFormat="false" ht="16" hidden="false" customHeight="false" outlineLevel="0" collapsed="false">
      <c r="A805" s="3" t="n">
        <v>14.69561168</v>
      </c>
      <c r="B805" s="3" t="n">
        <v>8.93922</v>
      </c>
      <c r="C805" s="4" t="n">
        <v>15.6499</v>
      </c>
      <c r="D805" s="1" t="n">
        <v>23.8797</v>
      </c>
      <c r="E805" s="3"/>
      <c r="F805" s="3"/>
      <c r="G805" s="3"/>
      <c r="H805" s="3"/>
      <c r="I805" s="3"/>
    </row>
    <row r="806" customFormat="false" ht="16" hidden="false" customHeight="false" outlineLevel="0" collapsed="false">
      <c r="A806" s="3" t="n">
        <v>14.69801212</v>
      </c>
      <c r="B806" s="3" t="n">
        <v>8.95654</v>
      </c>
      <c r="C806" s="4" t="n">
        <v>15.6538</v>
      </c>
      <c r="D806" s="1" t="n">
        <v>23.9189</v>
      </c>
      <c r="E806" s="3"/>
      <c r="F806" s="3"/>
      <c r="G806" s="3"/>
      <c r="H806" s="3"/>
      <c r="I806" s="3"/>
    </row>
    <row r="807" customFormat="false" ht="16" hidden="false" customHeight="false" outlineLevel="0" collapsed="false">
      <c r="A807" s="3" t="n">
        <v>14.70074367</v>
      </c>
      <c r="B807" s="3" t="n">
        <v>8.97671</v>
      </c>
      <c r="C807" s="4" t="n">
        <v>15.701</v>
      </c>
      <c r="D807" s="1" t="n">
        <v>23.9832</v>
      </c>
      <c r="E807" s="3"/>
      <c r="F807" s="3"/>
      <c r="G807" s="3"/>
      <c r="H807" s="3"/>
      <c r="I807" s="3"/>
    </row>
    <row r="808" customFormat="false" ht="16" hidden="false" customHeight="false" outlineLevel="0" collapsed="false">
      <c r="A808" s="3" t="n">
        <v>14.71556021</v>
      </c>
      <c r="B808" s="3" t="n">
        <v>8.98631</v>
      </c>
      <c r="C808" s="4" t="n">
        <v>15.7051</v>
      </c>
      <c r="D808" s="1" t="n">
        <v>24.0193</v>
      </c>
      <c r="E808" s="3"/>
      <c r="F808" s="3"/>
      <c r="G808" s="3"/>
      <c r="H808" s="3"/>
      <c r="I808" s="3"/>
    </row>
    <row r="809" customFormat="false" ht="16" hidden="false" customHeight="false" outlineLevel="0" collapsed="false">
      <c r="A809" s="3" t="n">
        <v>14.72921792</v>
      </c>
      <c r="B809" s="3" t="n">
        <v>8.9938</v>
      </c>
      <c r="C809" s="4" t="n">
        <v>15.7591</v>
      </c>
      <c r="D809" s="1" t="n">
        <v>24.0515</v>
      </c>
      <c r="E809" s="3"/>
      <c r="F809" s="3"/>
      <c r="G809" s="3"/>
      <c r="H809" s="3"/>
      <c r="I809" s="3"/>
    </row>
    <row r="810" customFormat="false" ht="16" hidden="false" customHeight="false" outlineLevel="0" collapsed="false">
      <c r="A810" s="3" t="n">
        <v>14.73228056</v>
      </c>
      <c r="B810" s="3" t="n">
        <v>9.01559</v>
      </c>
      <c r="C810" s="4" t="n">
        <v>15.7752</v>
      </c>
      <c r="D810" s="1" t="n">
        <v>24.0836</v>
      </c>
      <c r="E810" s="3"/>
      <c r="F810" s="3"/>
      <c r="G810" s="3"/>
      <c r="H810" s="3"/>
      <c r="I810" s="3"/>
    </row>
    <row r="811" customFormat="false" ht="16" hidden="false" customHeight="false" outlineLevel="0" collapsed="false">
      <c r="A811" s="3" t="n">
        <v>14.73418436</v>
      </c>
      <c r="B811" s="3" t="n">
        <v>9.01559</v>
      </c>
      <c r="C811" s="4" t="n">
        <v>15.8107</v>
      </c>
      <c r="D811" s="1" t="n">
        <v>24.1357</v>
      </c>
      <c r="E811" s="3"/>
      <c r="F811" s="3"/>
      <c r="G811" s="3"/>
      <c r="H811" s="3"/>
      <c r="I811" s="3"/>
    </row>
    <row r="812" customFormat="false" ht="16" hidden="false" customHeight="false" outlineLevel="0" collapsed="false">
      <c r="A812" s="3" t="n">
        <v>14.75562282</v>
      </c>
      <c r="B812" s="3" t="n">
        <v>9.01566</v>
      </c>
      <c r="C812" s="4" t="n">
        <v>15.827</v>
      </c>
      <c r="D812" s="1" t="n">
        <v>24.1945</v>
      </c>
      <c r="E812" s="3"/>
      <c r="F812" s="3"/>
      <c r="G812" s="3"/>
      <c r="H812" s="3"/>
      <c r="I812" s="3"/>
    </row>
    <row r="813" customFormat="false" ht="16" hidden="false" customHeight="false" outlineLevel="0" collapsed="false">
      <c r="A813" s="3" t="n">
        <v>14.77673019</v>
      </c>
      <c r="B813" s="3" t="n">
        <v>9.02857</v>
      </c>
      <c r="C813" s="4" t="n">
        <v>15.8376</v>
      </c>
      <c r="D813" s="1" t="n">
        <v>24.199</v>
      </c>
      <c r="E813" s="3"/>
      <c r="F813" s="3"/>
      <c r="G813" s="3"/>
      <c r="H813" s="3"/>
      <c r="I813" s="3"/>
    </row>
    <row r="814" customFormat="false" ht="16" hidden="false" customHeight="false" outlineLevel="0" collapsed="false">
      <c r="A814" s="3" t="n">
        <v>14.78500759</v>
      </c>
      <c r="B814" s="3" t="n">
        <v>9.0494</v>
      </c>
      <c r="C814" s="4" t="n">
        <v>15.8481</v>
      </c>
      <c r="D814" s="1" t="n">
        <v>24.2197</v>
      </c>
      <c r="E814" s="3"/>
      <c r="F814" s="3"/>
      <c r="G814" s="3"/>
      <c r="H814" s="3"/>
      <c r="I814" s="3"/>
    </row>
    <row r="815" customFormat="false" ht="16" hidden="false" customHeight="false" outlineLevel="0" collapsed="false">
      <c r="A815" s="3" t="n">
        <v>14.79311944</v>
      </c>
      <c r="B815" s="3" t="n">
        <v>9.0704</v>
      </c>
      <c r="C815" s="4" t="n">
        <v>15.8536</v>
      </c>
      <c r="D815" s="1" t="n">
        <v>24.2229</v>
      </c>
      <c r="E815" s="3"/>
      <c r="F815" s="3"/>
      <c r="G815" s="3"/>
      <c r="H815" s="3"/>
      <c r="I815" s="3"/>
    </row>
    <row r="816" customFormat="false" ht="16" hidden="false" customHeight="false" outlineLevel="0" collapsed="false">
      <c r="A816" s="3" t="n">
        <v>14.84617757</v>
      </c>
      <c r="B816" s="3" t="n">
        <v>9.08128</v>
      </c>
      <c r="C816" s="4" t="n">
        <v>15.8553</v>
      </c>
      <c r="D816" s="1" t="n">
        <v>24.2717</v>
      </c>
      <c r="E816" s="3"/>
      <c r="F816" s="3"/>
      <c r="G816" s="3"/>
      <c r="H816" s="3"/>
      <c r="I816" s="3"/>
    </row>
    <row r="817" customFormat="false" ht="16" hidden="false" customHeight="false" outlineLevel="0" collapsed="false">
      <c r="A817" s="3" t="n">
        <v>14.85834534</v>
      </c>
      <c r="B817" s="3" t="n">
        <v>9.09413</v>
      </c>
      <c r="C817" s="4" t="n">
        <v>15.9214</v>
      </c>
      <c r="D817" s="1" t="n">
        <v>24.3633</v>
      </c>
      <c r="E817" s="3"/>
      <c r="F817" s="3"/>
      <c r="G817" s="3"/>
      <c r="H817" s="3"/>
      <c r="I817" s="3"/>
    </row>
    <row r="818" customFormat="false" ht="16" hidden="false" customHeight="false" outlineLevel="0" collapsed="false">
      <c r="A818" s="3" t="n">
        <v>14.86306346</v>
      </c>
      <c r="B818" s="3" t="n">
        <v>9.10364</v>
      </c>
      <c r="C818" s="4" t="n">
        <v>15.9238</v>
      </c>
      <c r="D818" s="1" t="n">
        <v>24.4781</v>
      </c>
      <c r="E818" s="3"/>
      <c r="F818" s="3"/>
      <c r="G818" s="3"/>
      <c r="H818" s="3"/>
      <c r="I818" s="3"/>
    </row>
    <row r="819" customFormat="false" ht="16" hidden="false" customHeight="false" outlineLevel="0" collapsed="false">
      <c r="A819" s="3" t="n">
        <v>14.86455339</v>
      </c>
      <c r="B819" s="3" t="n">
        <v>9.10796</v>
      </c>
      <c r="C819" s="4" t="n">
        <v>15.9308</v>
      </c>
      <c r="D819" s="1" t="n">
        <v>24.5324</v>
      </c>
      <c r="E819" s="3"/>
      <c r="F819" s="3"/>
      <c r="G819" s="3"/>
      <c r="H819" s="3"/>
      <c r="I819" s="3"/>
    </row>
    <row r="820" customFormat="false" ht="16" hidden="false" customHeight="false" outlineLevel="0" collapsed="false">
      <c r="A820" s="3" t="n">
        <v>14.86902319</v>
      </c>
      <c r="B820" s="3" t="n">
        <v>9.1385</v>
      </c>
      <c r="C820" s="4" t="n">
        <v>15.9332</v>
      </c>
      <c r="D820" s="1" t="n">
        <v>24.5329</v>
      </c>
      <c r="E820" s="3"/>
      <c r="F820" s="3"/>
      <c r="G820" s="3"/>
      <c r="H820" s="3"/>
      <c r="I820" s="3"/>
    </row>
    <row r="821" customFormat="false" ht="16" hidden="false" customHeight="false" outlineLevel="0" collapsed="false">
      <c r="A821" s="3" t="n">
        <v>14.88218425</v>
      </c>
      <c r="B821" s="3" t="n">
        <v>9.1466</v>
      </c>
      <c r="C821" s="4" t="n">
        <v>15.9849</v>
      </c>
      <c r="D821" s="1" t="n">
        <v>24.5834</v>
      </c>
      <c r="E821" s="3"/>
      <c r="F821" s="3"/>
      <c r="G821" s="3"/>
      <c r="H821" s="3"/>
      <c r="I821" s="3"/>
    </row>
    <row r="822" customFormat="false" ht="16" hidden="false" customHeight="false" outlineLevel="0" collapsed="false">
      <c r="A822" s="3" t="n">
        <v>14.89228268</v>
      </c>
      <c r="B822" s="3" t="n">
        <v>9.16355</v>
      </c>
      <c r="C822" s="4" t="n">
        <v>16.0387</v>
      </c>
      <c r="D822" s="1" t="n">
        <v>24.6175</v>
      </c>
      <c r="E822" s="3"/>
      <c r="F822" s="3"/>
      <c r="G822" s="3"/>
      <c r="H822" s="3"/>
      <c r="I822" s="3"/>
    </row>
    <row r="823" customFormat="false" ht="16" hidden="false" customHeight="false" outlineLevel="0" collapsed="false">
      <c r="A823" s="3" t="n">
        <v>14.89865628</v>
      </c>
      <c r="B823" s="3" t="n">
        <v>9.1762</v>
      </c>
      <c r="C823" s="4" t="n">
        <v>16.0567</v>
      </c>
      <c r="D823" s="1" t="n">
        <v>24.6215</v>
      </c>
      <c r="E823" s="3"/>
      <c r="F823" s="3"/>
      <c r="G823" s="3"/>
      <c r="H823" s="3"/>
      <c r="I823" s="3"/>
    </row>
    <row r="824" customFormat="false" ht="16" hidden="false" customHeight="false" outlineLevel="0" collapsed="false">
      <c r="A824" s="3" t="n">
        <v>14.8989046</v>
      </c>
      <c r="B824" s="3" t="n">
        <v>9.20852</v>
      </c>
      <c r="C824" s="4" t="n">
        <v>16.0568</v>
      </c>
      <c r="D824" s="1" t="n">
        <v>24.6888</v>
      </c>
      <c r="E824" s="3"/>
      <c r="F824" s="3"/>
      <c r="G824" s="3"/>
      <c r="H824" s="3"/>
      <c r="I824" s="3"/>
    </row>
    <row r="825" customFormat="false" ht="16" hidden="false" customHeight="false" outlineLevel="0" collapsed="false">
      <c r="A825" s="3" t="n">
        <v>14.92605447</v>
      </c>
      <c r="B825" s="3" t="n">
        <v>9.21948</v>
      </c>
      <c r="C825" s="4" t="n">
        <v>16.0705</v>
      </c>
      <c r="D825" s="1" t="n">
        <v>24.7659</v>
      </c>
      <c r="E825" s="3"/>
      <c r="F825" s="3"/>
      <c r="G825" s="3"/>
      <c r="H825" s="3"/>
      <c r="I825" s="3"/>
    </row>
    <row r="826" customFormat="false" ht="16" hidden="false" customHeight="false" outlineLevel="0" collapsed="false">
      <c r="A826" s="3" t="n">
        <v>14.93698064</v>
      </c>
      <c r="B826" s="3" t="n">
        <v>9.23245</v>
      </c>
      <c r="C826" s="4" t="n">
        <v>16.0919</v>
      </c>
      <c r="D826" s="1" t="n">
        <v>24.8046</v>
      </c>
      <c r="E826" s="3"/>
      <c r="F826" s="3"/>
      <c r="G826" s="3"/>
      <c r="H826" s="3"/>
      <c r="I826" s="3"/>
    </row>
    <row r="827" customFormat="false" ht="16" hidden="false" customHeight="false" outlineLevel="0" collapsed="false">
      <c r="A827" s="3" t="n">
        <v>14.9708352</v>
      </c>
      <c r="B827" s="3" t="n">
        <v>9.27783</v>
      </c>
      <c r="C827" s="4" t="n">
        <v>16.2271</v>
      </c>
      <c r="D827" s="1" t="n">
        <v>24.819</v>
      </c>
      <c r="E827" s="3"/>
      <c r="F827" s="3"/>
      <c r="G827" s="3"/>
      <c r="H827" s="3"/>
      <c r="I827" s="3"/>
    </row>
    <row r="828" customFormat="false" ht="16" hidden="false" customHeight="false" outlineLevel="0" collapsed="false">
      <c r="A828" s="3" t="n">
        <v>15.00411034</v>
      </c>
      <c r="B828" s="3" t="n">
        <v>9.28477</v>
      </c>
      <c r="C828" s="4" t="n">
        <v>16.2457</v>
      </c>
      <c r="D828" s="1" t="n">
        <v>25.0032</v>
      </c>
      <c r="E828" s="3"/>
      <c r="F828" s="3"/>
      <c r="G828" s="3"/>
      <c r="H828" s="3"/>
      <c r="I828" s="3"/>
    </row>
    <row r="829" customFormat="false" ht="16" hidden="false" customHeight="false" outlineLevel="0" collapsed="false">
      <c r="A829" s="3" t="n">
        <v>15.02107901</v>
      </c>
      <c r="B829" s="3" t="n">
        <v>9.29305</v>
      </c>
      <c r="C829" s="4" t="n">
        <v>16.2624</v>
      </c>
      <c r="D829" s="1" t="n">
        <v>25.0617</v>
      </c>
      <c r="E829" s="3"/>
      <c r="F829" s="3"/>
      <c r="G829" s="3"/>
      <c r="H829" s="3"/>
      <c r="I829" s="3"/>
    </row>
    <row r="830" customFormat="false" ht="16" hidden="false" customHeight="false" outlineLevel="0" collapsed="false">
      <c r="A830" s="3" t="n">
        <v>15.03316401</v>
      </c>
      <c r="B830" s="3" t="n">
        <v>9.33856</v>
      </c>
      <c r="C830" s="4" t="n">
        <v>16.2701</v>
      </c>
      <c r="D830" s="1" t="n">
        <v>25.0798</v>
      </c>
      <c r="E830" s="3"/>
      <c r="F830" s="3"/>
      <c r="G830" s="3"/>
      <c r="H830" s="3"/>
      <c r="I830" s="3"/>
    </row>
    <row r="831" customFormat="false" ht="16" hidden="false" customHeight="false" outlineLevel="0" collapsed="false">
      <c r="A831" s="3" t="n">
        <v>15.04268302</v>
      </c>
      <c r="B831" s="3" t="n">
        <v>9.35257</v>
      </c>
      <c r="C831" s="4" t="n">
        <v>16.2805</v>
      </c>
      <c r="D831" s="1" t="n">
        <v>25.0838</v>
      </c>
      <c r="E831" s="3"/>
      <c r="F831" s="3"/>
      <c r="G831" s="3"/>
      <c r="H831" s="3"/>
      <c r="I831" s="3"/>
    </row>
    <row r="832" customFormat="false" ht="16" hidden="false" customHeight="false" outlineLevel="0" collapsed="false">
      <c r="A832" s="3" t="n">
        <v>15.04558011</v>
      </c>
      <c r="B832" s="3" t="n">
        <v>9.35704</v>
      </c>
      <c r="C832" s="4" t="n">
        <v>16.2838</v>
      </c>
      <c r="D832" s="1" t="n">
        <v>25.1288</v>
      </c>
      <c r="E832" s="3"/>
      <c r="F832" s="3"/>
      <c r="G832" s="3"/>
      <c r="H832" s="3"/>
      <c r="I832" s="3"/>
    </row>
    <row r="833" customFormat="false" ht="16" hidden="false" customHeight="false" outlineLevel="0" collapsed="false">
      <c r="A833" s="3" t="n">
        <v>15.08564273</v>
      </c>
      <c r="B833" s="3" t="n">
        <v>9.3791</v>
      </c>
      <c r="C833" s="4" t="n">
        <v>16.5295</v>
      </c>
      <c r="D833" s="1" t="n">
        <v>25.1653</v>
      </c>
      <c r="E833" s="3"/>
      <c r="F833" s="3"/>
      <c r="G833" s="3"/>
      <c r="H833" s="3"/>
      <c r="I833" s="3"/>
    </row>
    <row r="834" customFormat="false" ht="16" hidden="false" customHeight="false" outlineLevel="0" collapsed="false">
      <c r="A834" s="3" t="n">
        <v>15.10170088</v>
      </c>
      <c r="B834" s="3" t="n">
        <v>9.3798</v>
      </c>
      <c r="C834" s="4" t="n">
        <v>16.5372</v>
      </c>
      <c r="D834" s="1" t="n">
        <v>25.1848</v>
      </c>
      <c r="E834" s="3"/>
      <c r="F834" s="3"/>
      <c r="G834" s="3"/>
      <c r="H834" s="3"/>
      <c r="I834" s="3"/>
    </row>
    <row r="835" customFormat="false" ht="16" hidden="false" customHeight="false" outlineLevel="0" collapsed="false">
      <c r="A835" s="3" t="n">
        <v>15.10443242</v>
      </c>
      <c r="B835" s="3" t="n">
        <v>9.3798</v>
      </c>
      <c r="C835" s="4" t="n">
        <v>16.5767</v>
      </c>
      <c r="D835" s="1" t="n">
        <v>25.3682</v>
      </c>
      <c r="E835" s="3"/>
      <c r="F835" s="3"/>
      <c r="G835" s="3"/>
      <c r="H835" s="3"/>
      <c r="I835" s="3"/>
    </row>
    <row r="836" customFormat="false" ht="16" hidden="false" customHeight="false" outlineLevel="0" collapsed="false">
      <c r="A836" s="3" t="n">
        <v>15.1309201</v>
      </c>
      <c r="B836" s="3" t="n">
        <v>9.39865</v>
      </c>
      <c r="C836" s="4" t="n">
        <v>16.5944</v>
      </c>
      <c r="D836" s="1" t="n">
        <v>25.3899</v>
      </c>
      <c r="E836" s="3"/>
      <c r="F836" s="3"/>
      <c r="G836" s="3"/>
      <c r="H836" s="3"/>
      <c r="I836" s="3"/>
    </row>
    <row r="837" customFormat="false" ht="16" hidden="false" customHeight="false" outlineLevel="0" collapsed="false">
      <c r="A837" s="3" t="n">
        <v>15.1697411</v>
      </c>
      <c r="B837" s="3" t="n">
        <v>9.40124</v>
      </c>
      <c r="C837" s="4" t="n">
        <v>16.6275</v>
      </c>
      <c r="D837" s="1" t="n">
        <v>25.4255</v>
      </c>
      <c r="E837" s="3"/>
      <c r="F837" s="3"/>
      <c r="G837" s="3"/>
      <c r="H837" s="3"/>
      <c r="I837" s="3"/>
    </row>
    <row r="838" customFormat="false" ht="16" hidden="false" customHeight="false" outlineLevel="0" collapsed="false">
      <c r="A838" s="3" t="n">
        <v>15.16998942</v>
      </c>
      <c r="B838" s="3" t="n">
        <v>9.41072</v>
      </c>
      <c r="C838" s="4" t="n">
        <v>16.701</v>
      </c>
      <c r="D838" s="1" t="n">
        <v>25.464</v>
      </c>
      <c r="E838" s="3"/>
      <c r="F838" s="3"/>
      <c r="G838" s="3"/>
      <c r="H838" s="3"/>
      <c r="I838" s="3"/>
    </row>
    <row r="839" customFormat="false" ht="16" hidden="false" customHeight="false" outlineLevel="0" collapsed="false">
      <c r="A839" s="3" t="n">
        <v>15.18521984</v>
      </c>
      <c r="B839" s="3" t="n">
        <v>9.43224</v>
      </c>
      <c r="C839" s="4" t="n">
        <v>16.7015</v>
      </c>
      <c r="D839" s="1" t="n">
        <v>25.5054</v>
      </c>
      <c r="E839" s="3"/>
      <c r="F839" s="3"/>
      <c r="G839" s="3"/>
      <c r="H839" s="3"/>
      <c r="I839" s="3"/>
    </row>
    <row r="840" customFormat="false" ht="16" hidden="false" customHeight="false" outlineLevel="0" collapsed="false">
      <c r="A840" s="3" t="n">
        <v>15.18745474</v>
      </c>
      <c r="B840" s="3" t="n">
        <v>9.4697</v>
      </c>
      <c r="C840" s="4" t="n">
        <v>16.7231</v>
      </c>
      <c r="D840" s="1" t="n">
        <v>25.5834</v>
      </c>
      <c r="E840" s="3"/>
      <c r="F840" s="3"/>
      <c r="G840" s="3"/>
      <c r="H840" s="3"/>
      <c r="I840" s="3"/>
    </row>
    <row r="841" customFormat="false" ht="16" hidden="false" customHeight="false" outlineLevel="0" collapsed="false">
      <c r="A841" s="3" t="n">
        <v>15.19879477</v>
      </c>
      <c r="B841" s="3" t="n">
        <v>9.48661</v>
      </c>
      <c r="C841" s="4" t="n">
        <v>16.7982</v>
      </c>
      <c r="D841" s="1" t="n">
        <v>25.6282</v>
      </c>
      <c r="E841" s="3"/>
      <c r="F841" s="3"/>
      <c r="G841" s="3"/>
      <c r="H841" s="3"/>
      <c r="I841" s="3"/>
    </row>
    <row r="842" customFormat="false" ht="16" hidden="false" customHeight="false" outlineLevel="0" collapsed="false">
      <c r="A842" s="3" t="n">
        <v>15.20293347</v>
      </c>
      <c r="B842" s="3" t="n">
        <v>9.55647</v>
      </c>
      <c r="C842" s="4" t="n">
        <v>16.8028</v>
      </c>
      <c r="D842" s="1" t="n">
        <v>25.7609</v>
      </c>
      <c r="E842" s="3"/>
      <c r="F842" s="3"/>
      <c r="G842" s="3"/>
      <c r="H842" s="3"/>
      <c r="I842" s="3"/>
    </row>
    <row r="843" customFormat="false" ht="16" hidden="false" customHeight="false" outlineLevel="0" collapsed="false">
      <c r="A843" s="3" t="n">
        <v>15.26352403</v>
      </c>
      <c r="B843" s="3" t="n">
        <v>9.57748</v>
      </c>
      <c r="C843" s="4" t="n">
        <v>16.8761</v>
      </c>
      <c r="D843" s="1" t="n">
        <v>25.9185</v>
      </c>
      <c r="E843" s="3"/>
      <c r="F843" s="3"/>
      <c r="G843" s="3"/>
      <c r="H843" s="3"/>
      <c r="I843" s="3"/>
    </row>
    <row r="844" customFormat="false" ht="16" hidden="false" customHeight="false" outlineLevel="0" collapsed="false">
      <c r="A844" s="3" t="n">
        <v>15.28769404</v>
      </c>
      <c r="B844" s="3" t="n">
        <v>9.59949</v>
      </c>
      <c r="C844" s="4" t="n">
        <v>16.8888</v>
      </c>
      <c r="D844" s="1" t="n">
        <v>25.9254</v>
      </c>
      <c r="E844" s="3"/>
      <c r="F844" s="3"/>
      <c r="G844" s="3"/>
      <c r="H844" s="3"/>
      <c r="I844" s="3"/>
    </row>
    <row r="845" customFormat="false" ht="16" hidden="false" customHeight="false" outlineLevel="0" collapsed="false">
      <c r="A845" s="3" t="n">
        <v>15.28926674</v>
      </c>
      <c r="B845" s="3" t="n">
        <v>9.60185</v>
      </c>
      <c r="C845" s="4" t="n">
        <v>16.9316</v>
      </c>
      <c r="D845" s="1" t="n">
        <v>26.0438</v>
      </c>
      <c r="E845" s="3"/>
      <c r="F845" s="3"/>
      <c r="G845" s="3"/>
      <c r="H845" s="3"/>
      <c r="I845" s="3"/>
    </row>
    <row r="846" customFormat="false" ht="16" hidden="false" customHeight="false" outlineLevel="0" collapsed="false">
      <c r="A846" s="3" t="n">
        <v>15.36235618</v>
      </c>
      <c r="B846" s="3" t="n">
        <v>9.60862</v>
      </c>
      <c r="C846" s="4" t="n">
        <v>16.9479</v>
      </c>
      <c r="D846" s="1" t="n">
        <v>26.0544</v>
      </c>
      <c r="E846" s="3"/>
      <c r="F846" s="3"/>
      <c r="G846" s="3"/>
      <c r="H846" s="3"/>
      <c r="I846" s="3"/>
    </row>
    <row r="847" customFormat="false" ht="16" hidden="false" customHeight="false" outlineLevel="0" collapsed="false">
      <c r="A847" s="3" t="n">
        <v>15.36848145</v>
      </c>
      <c r="B847" s="3" t="n">
        <v>9.62445</v>
      </c>
      <c r="C847" s="4" t="n">
        <v>16.9959</v>
      </c>
      <c r="D847" s="1" t="n">
        <v>26.0861</v>
      </c>
      <c r="E847" s="3"/>
      <c r="F847" s="3"/>
      <c r="G847" s="3"/>
      <c r="H847" s="3"/>
      <c r="I847" s="3"/>
    </row>
    <row r="848" customFormat="false" ht="16" hidden="false" customHeight="false" outlineLevel="0" collapsed="false">
      <c r="A848" s="3" t="n">
        <v>15.3731168</v>
      </c>
      <c r="B848" s="3" t="n">
        <v>9.62686</v>
      </c>
      <c r="C848" s="4" t="n">
        <v>17.0054</v>
      </c>
      <c r="D848" s="1" t="n">
        <v>26.1367</v>
      </c>
      <c r="E848" s="3"/>
      <c r="F848" s="3"/>
      <c r="G848" s="3"/>
      <c r="H848" s="3"/>
      <c r="I848" s="3"/>
    </row>
    <row r="849" customFormat="false" ht="16" hidden="false" customHeight="false" outlineLevel="0" collapsed="false">
      <c r="A849" s="3" t="n">
        <v>15.38015259</v>
      </c>
      <c r="B849" s="3" t="n">
        <v>9.63351</v>
      </c>
      <c r="C849" s="4" t="n">
        <v>17.0232</v>
      </c>
      <c r="D849" s="1" t="n">
        <v>26.1438</v>
      </c>
      <c r="E849" s="3"/>
      <c r="F849" s="3"/>
      <c r="G849" s="3"/>
      <c r="H849" s="3"/>
      <c r="I849" s="3"/>
    </row>
    <row r="850" customFormat="false" ht="16" hidden="false" customHeight="false" outlineLevel="0" collapsed="false">
      <c r="A850" s="3" t="n">
        <v>15.39480358</v>
      </c>
      <c r="B850" s="3" t="n">
        <v>9.65508</v>
      </c>
      <c r="C850" s="4" t="n">
        <v>17.0415</v>
      </c>
      <c r="D850" s="1" t="n">
        <v>26.201</v>
      </c>
      <c r="E850" s="3"/>
      <c r="F850" s="3"/>
      <c r="G850" s="3"/>
      <c r="H850" s="3"/>
      <c r="I850" s="3"/>
    </row>
    <row r="851" customFormat="false" ht="16" hidden="false" customHeight="false" outlineLevel="0" collapsed="false">
      <c r="A851" s="3" t="n">
        <v>15.395383</v>
      </c>
      <c r="B851" s="3" t="n">
        <v>9.66512</v>
      </c>
      <c r="C851" s="4" t="n">
        <v>17.0718</v>
      </c>
      <c r="D851" s="1" t="n">
        <v>26.2315</v>
      </c>
      <c r="E851" s="3"/>
      <c r="F851" s="3"/>
      <c r="G851" s="3"/>
      <c r="H851" s="3"/>
      <c r="I851" s="3"/>
    </row>
    <row r="852" customFormat="false" ht="16" hidden="false" customHeight="false" outlineLevel="0" collapsed="false">
      <c r="A852" s="3" t="n">
        <v>15.40192215</v>
      </c>
      <c r="B852" s="3" t="n">
        <v>9.69376</v>
      </c>
      <c r="C852" s="4" t="n">
        <v>17.1043</v>
      </c>
      <c r="D852" s="1" t="n">
        <v>26.3111</v>
      </c>
      <c r="E852" s="3"/>
      <c r="F852" s="3"/>
      <c r="G852" s="3"/>
      <c r="H852" s="3"/>
      <c r="I852" s="3"/>
    </row>
    <row r="853" customFormat="false" ht="16" hidden="false" customHeight="false" outlineLevel="0" collapsed="false">
      <c r="A853" s="3" t="n">
        <v>15.4138416</v>
      </c>
      <c r="B853" s="3" t="n">
        <v>9.69476</v>
      </c>
      <c r="C853" s="4" t="n">
        <v>17.1679</v>
      </c>
      <c r="D853" s="1" t="n">
        <v>26.4095</v>
      </c>
      <c r="E853" s="3"/>
      <c r="F853" s="3"/>
      <c r="G853" s="3"/>
      <c r="H853" s="3"/>
      <c r="I853" s="3"/>
    </row>
    <row r="854" customFormat="false" ht="16" hidden="false" customHeight="false" outlineLevel="0" collapsed="false">
      <c r="A854" s="3" t="n">
        <v>15.42079462</v>
      </c>
      <c r="B854" s="3" t="n">
        <v>9.70233</v>
      </c>
      <c r="C854" s="4" t="n">
        <v>17.1911</v>
      </c>
      <c r="D854" s="1" t="n">
        <v>26.5104</v>
      </c>
      <c r="E854" s="3"/>
      <c r="F854" s="3"/>
      <c r="G854" s="3"/>
      <c r="H854" s="3"/>
      <c r="I854" s="3"/>
    </row>
    <row r="855" customFormat="false" ht="16" hidden="false" customHeight="false" outlineLevel="0" collapsed="false">
      <c r="A855" s="3" t="n">
        <v>15.43544561</v>
      </c>
      <c r="B855" s="3" t="n">
        <v>9.78754</v>
      </c>
      <c r="C855" s="4" t="n">
        <v>17.1958</v>
      </c>
      <c r="D855" s="1" t="n">
        <v>26.5264</v>
      </c>
      <c r="E855" s="3"/>
      <c r="F855" s="3"/>
      <c r="G855" s="3"/>
      <c r="H855" s="3"/>
      <c r="I855" s="3"/>
    </row>
    <row r="856" customFormat="false" ht="16" hidden="false" customHeight="false" outlineLevel="0" collapsed="false">
      <c r="A856" s="3" t="n">
        <v>15.45100712</v>
      </c>
      <c r="B856" s="3" t="n">
        <v>9.78963</v>
      </c>
      <c r="C856" s="4" t="n">
        <v>17.2278</v>
      </c>
      <c r="D856" s="1" t="n">
        <v>26.5422</v>
      </c>
      <c r="E856" s="3"/>
      <c r="F856" s="3"/>
      <c r="G856" s="3"/>
      <c r="H856" s="3"/>
      <c r="I856" s="3"/>
    </row>
    <row r="857" customFormat="false" ht="16" hidden="false" customHeight="false" outlineLevel="0" collapsed="false">
      <c r="A857" s="3" t="n">
        <v>15.46416819</v>
      </c>
      <c r="B857" s="3" t="n">
        <v>9.79173</v>
      </c>
      <c r="C857" s="4" t="n">
        <v>17.2618</v>
      </c>
      <c r="D857" s="1" t="n">
        <v>26.6151</v>
      </c>
      <c r="E857" s="3"/>
      <c r="F857" s="3"/>
      <c r="G857" s="3"/>
      <c r="H857" s="3"/>
      <c r="I857" s="3"/>
    </row>
    <row r="858" customFormat="false" ht="16" hidden="false" customHeight="false" outlineLevel="0" collapsed="false">
      <c r="A858" s="3" t="n">
        <v>15.49760888</v>
      </c>
      <c r="B858" s="3" t="n">
        <v>9.79917</v>
      </c>
      <c r="C858" s="4" t="n">
        <v>17.2741</v>
      </c>
      <c r="D858" s="1" t="n">
        <v>26.6167</v>
      </c>
      <c r="E858" s="3"/>
      <c r="F858" s="3"/>
      <c r="G858" s="3"/>
      <c r="H858" s="3"/>
      <c r="I858" s="3"/>
    </row>
    <row r="859" customFormat="false" ht="16" hidden="false" customHeight="false" outlineLevel="0" collapsed="false">
      <c r="A859" s="3" t="n">
        <v>15.50025765</v>
      </c>
      <c r="B859" s="3" t="n">
        <v>9.80733</v>
      </c>
      <c r="C859" s="4" t="n">
        <v>17.2855</v>
      </c>
      <c r="D859" s="1" t="n">
        <v>26.6526</v>
      </c>
      <c r="E859" s="3"/>
      <c r="F859" s="3"/>
      <c r="G859" s="3"/>
      <c r="H859" s="3"/>
      <c r="I859" s="3"/>
    </row>
    <row r="860" customFormat="false" ht="16" hidden="false" customHeight="false" outlineLevel="0" collapsed="false">
      <c r="A860" s="3" t="n">
        <v>15.56804955</v>
      </c>
      <c r="B860" s="3" t="n">
        <v>9.81278</v>
      </c>
      <c r="C860" s="4" t="n">
        <v>17.2946</v>
      </c>
      <c r="D860" s="1" t="n">
        <v>26.7518</v>
      </c>
      <c r="E860" s="3"/>
      <c r="F860" s="3"/>
      <c r="G860" s="3"/>
      <c r="H860" s="3"/>
      <c r="I860" s="3"/>
    </row>
    <row r="861" customFormat="false" ht="16" hidden="false" customHeight="false" outlineLevel="0" collapsed="false">
      <c r="A861" s="3" t="n">
        <v>15.5987587</v>
      </c>
      <c r="B861" s="3" t="n">
        <v>9.82044</v>
      </c>
      <c r="C861" s="4" t="n">
        <v>17.3574</v>
      </c>
      <c r="D861" s="1" t="n">
        <v>26.7599</v>
      </c>
      <c r="E861" s="3"/>
      <c r="F861" s="3"/>
      <c r="G861" s="3"/>
      <c r="H861" s="3"/>
      <c r="I861" s="3"/>
    </row>
    <row r="862" customFormat="false" ht="16" hidden="false" customHeight="false" outlineLevel="0" collapsed="false">
      <c r="A862" s="3" t="n">
        <v>15.61448576</v>
      </c>
      <c r="B862" s="3" t="n">
        <v>9.83025</v>
      </c>
      <c r="C862" s="4" t="n">
        <v>17.4422</v>
      </c>
      <c r="D862" s="1" t="n">
        <v>26.7981</v>
      </c>
      <c r="E862" s="3"/>
      <c r="F862" s="3"/>
      <c r="G862" s="3"/>
      <c r="H862" s="3"/>
      <c r="I862" s="3"/>
    </row>
    <row r="863" customFormat="false" ht="16" hidden="false" customHeight="false" outlineLevel="0" collapsed="false">
      <c r="A863" s="3" t="n">
        <v>15.61614124</v>
      </c>
      <c r="B863" s="3" t="n">
        <v>9.84207</v>
      </c>
      <c r="C863" s="4" t="n">
        <v>17.4849</v>
      </c>
      <c r="D863" s="1" t="n">
        <v>26.8389</v>
      </c>
      <c r="E863" s="3"/>
      <c r="F863" s="3"/>
      <c r="G863" s="3"/>
      <c r="H863" s="3"/>
      <c r="I863" s="3"/>
    </row>
    <row r="864" customFormat="false" ht="16" hidden="false" customHeight="false" outlineLevel="0" collapsed="false">
      <c r="A864" s="3" t="n">
        <v>15.62797792</v>
      </c>
      <c r="B864" s="3" t="n">
        <v>9.85188</v>
      </c>
      <c r="C864" s="4" t="n">
        <v>17.49</v>
      </c>
      <c r="D864" s="1" t="n">
        <v>26.8724</v>
      </c>
      <c r="E864" s="3"/>
      <c r="F864" s="3"/>
      <c r="G864" s="3"/>
      <c r="H864" s="3"/>
      <c r="I864" s="3"/>
    </row>
    <row r="865" customFormat="false" ht="16" hidden="false" customHeight="false" outlineLevel="0" collapsed="false">
      <c r="A865" s="3" t="n">
        <v>15.6379108</v>
      </c>
      <c r="B865" s="3" t="n">
        <v>9.86934</v>
      </c>
      <c r="C865" s="4" t="n">
        <v>17.5423</v>
      </c>
      <c r="D865" s="1" t="n">
        <v>26.8865</v>
      </c>
      <c r="E865" s="3"/>
      <c r="F865" s="3"/>
      <c r="G865" s="3"/>
      <c r="H865" s="3"/>
      <c r="I865" s="3"/>
    </row>
    <row r="866" customFormat="false" ht="16" hidden="false" customHeight="false" outlineLevel="0" collapsed="false">
      <c r="A866" s="3" t="n">
        <v>15.65264457</v>
      </c>
      <c r="B866" s="3" t="n">
        <v>9.89731</v>
      </c>
      <c r="C866" s="4" t="n">
        <v>17.5448</v>
      </c>
      <c r="D866" s="1" t="n">
        <v>26.9313</v>
      </c>
      <c r="E866" s="3"/>
      <c r="F866" s="3"/>
      <c r="G866" s="3"/>
      <c r="H866" s="3"/>
      <c r="I866" s="3"/>
    </row>
    <row r="867" customFormat="false" ht="16" hidden="false" customHeight="false" outlineLevel="0" collapsed="false">
      <c r="A867" s="3" t="n">
        <v>15.65314121</v>
      </c>
      <c r="B867" s="3" t="n">
        <v>9.94228</v>
      </c>
      <c r="C867" s="4" t="n">
        <v>17.5653</v>
      </c>
      <c r="D867" s="1" t="n">
        <v>26.9666</v>
      </c>
      <c r="E867" s="3"/>
      <c r="F867" s="3"/>
      <c r="G867" s="3"/>
      <c r="H867" s="3"/>
      <c r="I867" s="3"/>
    </row>
    <row r="868" customFormat="false" ht="16" hidden="false" customHeight="false" outlineLevel="0" collapsed="false">
      <c r="A868" s="3" t="n">
        <v>15.66075642</v>
      </c>
      <c r="B868" s="3" t="n">
        <v>9.94982</v>
      </c>
      <c r="C868" s="4" t="n">
        <v>17.5877</v>
      </c>
      <c r="D868" s="1" t="n">
        <v>27.001</v>
      </c>
      <c r="E868" s="3"/>
      <c r="F868" s="3"/>
      <c r="G868" s="3"/>
      <c r="H868" s="3"/>
      <c r="I868" s="3"/>
    </row>
    <row r="869" customFormat="false" ht="16" hidden="false" customHeight="false" outlineLevel="0" collapsed="false">
      <c r="A869" s="3" t="n">
        <v>15.67433135</v>
      </c>
      <c r="B869" s="3" t="n">
        <v>9.97023</v>
      </c>
      <c r="C869" s="4" t="n">
        <v>17.6249</v>
      </c>
      <c r="D869" s="1" t="n">
        <v>27.0067</v>
      </c>
      <c r="E869" s="3"/>
      <c r="F869" s="3"/>
      <c r="G869" s="3"/>
      <c r="H869" s="3"/>
      <c r="I869" s="3"/>
    </row>
    <row r="870" customFormat="false" ht="16" hidden="false" customHeight="false" outlineLevel="0" collapsed="false">
      <c r="A870" s="3" t="n">
        <v>15.6767318</v>
      </c>
      <c r="B870" s="3" t="n">
        <v>10.0094</v>
      </c>
      <c r="C870" s="4" t="n">
        <v>17.6315</v>
      </c>
      <c r="D870" s="1" t="n">
        <v>27.0076</v>
      </c>
      <c r="E870" s="3"/>
      <c r="F870" s="3"/>
      <c r="G870" s="3"/>
      <c r="H870" s="3"/>
      <c r="I870" s="3"/>
    </row>
    <row r="871" customFormat="false" ht="16" hidden="false" customHeight="false" outlineLevel="0" collapsed="false">
      <c r="A871" s="3" t="n">
        <v>15.7031367</v>
      </c>
      <c r="B871" s="3" t="n">
        <v>10.0392</v>
      </c>
      <c r="C871" s="4" t="n">
        <v>17.6712</v>
      </c>
      <c r="D871" s="1" t="n">
        <v>27.1019</v>
      </c>
      <c r="E871" s="3"/>
      <c r="F871" s="3"/>
      <c r="G871" s="3"/>
      <c r="H871" s="3"/>
      <c r="I871" s="3"/>
    </row>
    <row r="872" customFormat="false" ht="16" hidden="false" customHeight="false" outlineLevel="0" collapsed="false">
      <c r="A872" s="3" t="n">
        <v>15.74369596</v>
      </c>
      <c r="B872" s="3" t="n">
        <v>10.0673</v>
      </c>
      <c r="C872" s="4" t="n">
        <v>17.6834</v>
      </c>
      <c r="D872" s="1" t="n">
        <v>27.1146</v>
      </c>
      <c r="E872" s="3"/>
      <c r="F872" s="3"/>
      <c r="G872" s="3"/>
      <c r="H872" s="3"/>
      <c r="I872" s="3"/>
    </row>
    <row r="873" customFormat="false" ht="16" hidden="false" customHeight="false" outlineLevel="0" collapsed="false">
      <c r="A873" s="3" t="n">
        <v>15.82531111</v>
      </c>
      <c r="B873" s="3" t="n">
        <v>10.0709</v>
      </c>
      <c r="C873" s="4" t="n">
        <v>17.762</v>
      </c>
      <c r="D873" s="1" t="n">
        <v>27.1237</v>
      </c>
      <c r="E873" s="3"/>
      <c r="F873" s="3"/>
      <c r="G873" s="3"/>
      <c r="H873" s="3"/>
      <c r="I873" s="3"/>
    </row>
    <row r="874" customFormat="false" ht="16" hidden="false" customHeight="false" outlineLevel="0" collapsed="false">
      <c r="A874" s="3" t="n">
        <v>15.84426636</v>
      </c>
      <c r="B874" s="3" t="n">
        <v>10.0812</v>
      </c>
      <c r="C874" s="4" t="n">
        <v>17.7634</v>
      </c>
      <c r="D874" s="1" t="n">
        <v>27.1388</v>
      </c>
      <c r="E874" s="3"/>
      <c r="F874" s="3"/>
      <c r="G874" s="3"/>
      <c r="H874" s="3"/>
      <c r="I874" s="3"/>
    </row>
    <row r="875" customFormat="false" ht="16" hidden="false" customHeight="false" outlineLevel="0" collapsed="false">
      <c r="A875" s="3" t="n">
        <v>15.85568917</v>
      </c>
      <c r="B875" s="3" t="n">
        <v>10.0861</v>
      </c>
      <c r="C875" s="4" t="n">
        <v>17.7959</v>
      </c>
      <c r="D875" s="1" t="n">
        <v>27.1822</v>
      </c>
      <c r="E875" s="3"/>
      <c r="F875" s="3"/>
      <c r="G875" s="3"/>
      <c r="H875" s="3"/>
      <c r="I875" s="3"/>
    </row>
    <row r="876" customFormat="false" ht="16" hidden="false" customHeight="false" outlineLevel="0" collapsed="false">
      <c r="A876" s="3" t="n">
        <v>15.8616489</v>
      </c>
      <c r="B876" s="3" t="n">
        <v>10.0894</v>
      </c>
      <c r="C876" s="4" t="n">
        <v>17.8221</v>
      </c>
      <c r="D876" s="1" t="n">
        <v>27.2637</v>
      </c>
      <c r="E876" s="3"/>
      <c r="F876" s="3"/>
      <c r="G876" s="3"/>
      <c r="H876" s="3"/>
      <c r="I876" s="3"/>
    </row>
    <row r="877" customFormat="false" ht="16" hidden="false" customHeight="false" outlineLevel="0" collapsed="false">
      <c r="A877" s="3" t="n">
        <v>15.87009184</v>
      </c>
      <c r="B877" s="3" t="n">
        <v>10.1252</v>
      </c>
      <c r="C877" s="4" t="n">
        <v>17.8311</v>
      </c>
      <c r="D877" s="1" t="n">
        <v>27.3349</v>
      </c>
      <c r="E877" s="3"/>
      <c r="F877" s="3"/>
      <c r="G877" s="3"/>
      <c r="H877" s="3"/>
      <c r="I877" s="3"/>
    </row>
    <row r="878" customFormat="false" ht="16" hidden="false" customHeight="false" outlineLevel="0" collapsed="false">
      <c r="A878" s="3" t="n">
        <v>15.88432897</v>
      </c>
      <c r="B878" s="3" t="n">
        <v>10.1462</v>
      </c>
      <c r="C878" s="4" t="n">
        <v>17.8465</v>
      </c>
      <c r="D878" s="1" t="n">
        <v>27.4641</v>
      </c>
      <c r="E878" s="3"/>
      <c r="F878" s="3"/>
      <c r="G878" s="3"/>
      <c r="H878" s="3"/>
      <c r="I878" s="3"/>
    </row>
    <row r="879" customFormat="false" ht="16" hidden="false" customHeight="false" outlineLevel="0" collapsed="false">
      <c r="A879" s="3" t="n">
        <v>15.90022158</v>
      </c>
      <c r="B879" s="3" t="n">
        <v>10.2138</v>
      </c>
      <c r="C879" s="4" t="n">
        <v>17.8783</v>
      </c>
      <c r="D879" s="1" t="n">
        <v>27.4815</v>
      </c>
      <c r="E879" s="3"/>
      <c r="F879" s="3"/>
      <c r="G879" s="3"/>
      <c r="H879" s="3"/>
      <c r="I879" s="3"/>
    </row>
    <row r="880" customFormat="false" ht="16" hidden="false" customHeight="false" outlineLevel="0" collapsed="false">
      <c r="A880" s="3" t="n">
        <v>15.93316562</v>
      </c>
      <c r="B880" s="3" t="n">
        <v>10.2327</v>
      </c>
      <c r="C880" s="4" t="n">
        <v>17.9183</v>
      </c>
      <c r="D880" s="1" t="n">
        <v>27.5357</v>
      </c>
      <c r="E880" s="3"/>
      <c r="F880" s="3"/>
      <c r="G880" s="3"/>
      <c r="H880" s="3"/>
      <c r="I880" s="3"/>
    </row>
    <row r="881" customFormat="false" ht="16" hidden="false" customHeight="false" outlineLevel="0" collapsed="false">
      <c r="A881" s="3" t="n">
        <v>15.93912535</v>
      </c>
      <c r="B881" s="3" t="n">
        <v>10.246</v>
      </c>
      <c r="C881" s="4" t="n">
        <v>17.9919</v>
      </c>
      <c r="D881" s="1" t="n">
        <v>27.6717</v>
      </c>
      <c r="E881" s="3"/>
      <c r="F881" s="3"/>
      <c r="G881" s="3"/>
      <c r="H881" s="3"/>
      <c r="I881" s="3"/>
    </row>
    <row r="882" customFormat="false" ht="16" hidden="false" customHeight="false" outlineLevel="0" collapsed="false">
      <c r="A882" s="3" t="n">
        <v>15.95145868</v>
      </c>
      <c r="B882" s="3" t="n">
        <v>10.2571</v>
      </c>
      <c r="C882" s="4" t="n">
        <v>18.0024</v>
      </c>
      <c r="D882" s="1" t="n">
        <v>27.7189</v>
      </c>
      <c r="E882" s="3"/>
      <c r="F882" s="3"/>
      <c r="G882" s="3"/>
      <c r="H882" s="3"/>
      <c r="I882" s="3"/>
    </row>
    <row r="883" customFormat="false" ht="16" hidden="false" customHeight="false" outlineLevel="0" collapsed="false">
      <c r="A883" s="3" t="n">
        <v>16.00700003</v>
      </c>
      <c r="B883" s="3" t="n">
        <v>10.2713</v>
      </c>
      <c r="C883" s="4" t="n">
        <v>18.0083</v>
      </c>
      <c r="D883" s="1" t="n">
        <v>27.7795</v>
      </c>
      <c r="E883" s="3"/>
      <c r="F883" s="3"/>
      <c r="G883" s="3"/>
      <c r="H883" s="3"/>
      <c r="I883" s="3"/>
    </row>
    <row r="884" customFormat="false" ht="16" hidden="false" customHeight="false" outlineLevel="0" collapsed="false">
      <c r="A884" s="3" t="n">
        <v>16.0312528</v>
      </c>
      <c r="B884" s="3" t="n">
        <v>10.2857</v>
      </c>
      <c r="C884" s="4" t="n">
        <v>18.038</v>
      </c>
      <c r="D884" s="1" t="n">
        <v>27.9562</v>
      </c>
      <c r="E884" s="3"/>
      <c r="F884" s="3"/>
      <c r="G884" s="3"/>
      <c r="H884" s="3"/>
      <c r="I884" s="3"/>
    </row>
    <row r="885" customFormat="false" ht="16" hidden="false" customHeight="false" outlineLevel="0" collapsed="false">
      <c r="A885" s="3" t="n">
        <v>16.06924607</v>
      </c>
      <c r="B885" s="3" t="n">
        <v>10.29</v>
      </c>
      <c r="C885" s="4" t="n">
        <v>18.079</v>
      </c>
      <c r="D885" s="1" t="n">
        <v>27.9642</v>
      </c>
      <c r="E885" s="3"/>
      <c r="F885" s="3"/>
      <c r="G885" s="3"/>
      <c r="H885" s="3"/>
      <c r="I885" s="3"/>
    </row>
    <row r="886" customFormat="false" ht="16" hidden="false" customHeight="false" outlineLevel="0" collapsed="false">
      <c r="A886" s="3" t="n">
        <v>16.07139819</v>
      </c>
      <c r="B886" s="3" t="n">
        <v>10.29</v>
      </c>
      <c r="C886" s="4" t="n">
        <v>18.1014</v>
      </c>
      <c r="D886" s="1" t="n">
        <v>28.2009</v>
      </c>
      <c r="E886" s="3"/>
      <c r="F886" s="3"/>
      <c r="G886" s="3"/>
      <c r="H886" s="3"/>
      <c r="I886" s="3"/>
    </row>
    <row r="887" customFormat="false" ht="16" hidden="false" customHeight="false" outlineLevel="0" collapsed="false">
      <c r="A887" s="3" t="n">
        <v>16.08224158</v>
      </c>
      <c r="B887" s="3" t="n">
        <v>10.2936</v>
      </c>
      <c r="C887" s="4" t="n">
        <v>18.1029</v>
      </c>
      <c r="D887" s="1" t="n">
        <v>28.2073</v>
      </c>
      <c r="E887" s="3"/>
      <c r="F887" s="3"/>
      <c r="G887" s="3"/>
      <c r="H887" s="3"/>
      <c r="I887" s="3"/>
    </row>
    <row r="888" customFormat="false" ht="16" hidden="false" customHeight="false" outlineLevel="0" collapsed="false">
      <c r="A888" s="3" t="n">
        <v>16.08977402</v>
      </c>
      <c r="B888" s="3" t="n">
        <v>10.3002</v>
      </c>
      <c r="C888" s="4" t="n">
        <v>18.1185</v>
      </c>
      <c r="D888" s="1" t="n">
        <v>28.239</v>
      </c>
      <c r="E888" s="3"/>
      <c r="F888" s="3"/>
      <c r="G888" s="3"/>
      <c r="H888" s="3"/>
      <c r="I888" s="3"/>
    </row>
    <row r="889" customFormat="false" ht="16" hidden="false" customHeight="false" outlineLevel="0" collapsed="false">
      <c r="A889" s="3" t="n">
        <v>16.16857486</v>
      </c>
      <c r="B889" s="3" t="n">
        <v>10.3083</v>
      </c>
      <c r="C889" s="4" t="n">
        <v>18.1287</v>
      </c>
      <c r="D889" s="1" t="n">
        <v>28.2402</v>
      </c>
      <c r="E889" s="3"/>
      <c r="F889" s="3"/>
      <c r="G889" s="3"/>
      <c r="H889" s="3"/>
      <c r="I889" s="3"/>
    </row>
    <row r="890" customFormat="false" ht="16" hidden="false" customHeight="false" outlineLevel="0" collapsed="false">
      <c r="A890" s="3" t="n">
        <v>16.18132205</v>
      </c>
      <c r="B890" s="3" t="n">
        <v>10.3452</v>
      </c>
      <c r="C890" s="4" t="n">
        <v>18.1319</v>
      </c>
      <c r="D890" s="1" t="n">
        <v>28.4807</v>
      </c>
      <c r="E890" s="3"/>
      <c r="F890" s="3"/>
      <c r="G890" s="3"/>
      <c r="H890" s="3"/>
      <c r="I890" s="3"/>
    </row>
    <row r="891" customFormat="false" ht="16" hidden="false" customHeight="false" outlineLevel="0" collapsed="false">
      <c r="A891" s="3" t="n">
        <v>16.22130189</v>
      </c>
      <c r="B891" s="3" t="n">
        <v>10.5087</v>
      </c>
      <c r="C891" s="4" t="n">
        <v>18.1759</v>
      </c>
      <c r="D891" s="1" t="n">
        <v>28.5169</v>
      </c>
      <c r="E891" s="3"/>
      <c r="F891" s="3"/>
      <c r="G891" s="3"/>
      <c r="H891" s="3"/>
      <c r="I891" s="3"/>
    </row>
    <row r="892" customFormat="false" ht="16" hidden="false" customHeight="false" outlineLevel="0" collapsed="false">
      <c r="A892" s="3" t="n">
        <v>16.26508933</v>
      </c>
      <c r="B892" s="3" t="n">
        <v>10.5911</v>
      </c>
      <c r="C892" s="4" t="n">
        <v>18.2392</v>
      </c>
      <c r="D892" s="1" t="n">
        <v>28.5397</v>
      </c>
      <c r="E892" s="3"/>
      <c r="F892" s="3"/>
      <c r="G892" s="3"/>
      <c r="H892" s="3"/>
      <c r="I892" s="3"/>
    </row>
    <row r="893" customFormat="false" ht="16" hidden="false" customHeight="false" outlineLevel="0" collapsed="false">
      <c r="A893" s="3" t="n">
        <v>16.28445844</v>
      </c>
      <c r="B893" s="3" t="n">
        <v>10.5979</v>
      </c>
      <c r="C893" s="4" t="n">
        <v>18.2454</v>
      </c>
      <c r="D893" s="1" t="n">
        <v>28.5716</v>
      </c>
      <c r="E893" s="3"/>
      <c r="F893" s="3"/>
      <c r="G893" s="3"/>
      <c r="H893" s="3"/>
      <c r="I893" s="3"/>
    </row>
    <row r="894" customFormat="false" ht="16" hidden="false" customHeight="false" outlineLevel="0" collapsed="false">
      <c r="A894" s="3" t="n">
        <v>16.29662622</v>
      </c>
      <c r="B894" s="3" t="n">
        <v>10.6273</v>
      </c>
      <c r="C894" s="4" t="n">
        <v>18.2607</v>
      </c>
      <c r="D894" s="1" t="n">
        <v>28.6621</v>
      </c>
      <c r="E894" s="3"/>
      <c r="F894" s="3"/>
      <c r="G894" s="3"/>
      <c r="H894" s="3"/>
      <c r="I894" s="3"/>
    </row>
    <row r="895" customFormat="false" ht="16" hidden="false" customHeight="false" outlineLevel="0" collapsed="false">
      <c r="A895" s="3" t="n">
        <v>16.29704009</v>
      </c>
      <c r="B895" s="3" t="n">
        <v>10.6529</v>
      </c>
      <c r="C895" s="4" t="n">
        <v>18.4019</v>
      </c>
      <c r="D895" s="1" t="n">
        <v>28.7074</v>
      </c>
      <c r="E895" s="3"/>
      <c r="F895" s="3"/>
      <c r="G895" s="3"/>
      <c r="H895" s="3"/>
      <c r="I895" s="3"/>
    </row>
    <row r="896" customFormat="false" ht="16" hidden="false" customHeight="false" outlineLevel="0" collapsed="false">
      <c r="A896" s="3" t="n">
        <v>16.34504901</v>
      </c>
      <c r="B896" s="3" t="n">
        <v>10.6664</v>
      </c>
      <c r="C896" s="4" t="n">
        <v>18.4251</v>
      </c>
      <c r="D896" s="1" t="n">
        <v>28.7943</v>
      </c>
      <c r="E896" s="3"/>
      <c r="F896" s="3"/>
      <c r="G896" s="3"/>
      <c r="H896" s="3"/>
      <c r="I896" s="3"/>
    </row>
    <row r="897" customFormat="false" ht="16" hidden="false" customHeight="false" outlineLevel="0" collapsed="false">
      <c r="A897" s="3" t="n">
        <v>16.35878949</v>
      </c>
      <c r="B897" s="3" t="n">
        <v>10.6816</v>
      </c>
      <c r="C897" s="4" t="n">
        <v>18.4914</v>
      </c>
      <c r="D897" s="1" t="n">
        <v>28.9609</v>
      </c>
      <c r="E897" s="3"/>
      <c r="F897" s="3"/>
      <c r="G897" s="3"/>
      <c r="H897" s="3"/>
      <c r="I897" s="3"/>
    </row>
    <row r="898" customFormat="false" ht="16" hidden="false" customHeight="false" outlineLevel="0" collapsed="false">
      <c r="A898" s="3" t="n">
        <v>16.37046062</v>
      </c>
      <c r="B898" s="3" t="n">
        <v>10.7123</v>
      </c>
      <c r="C898" s="4" t="n">
        <v>18.4927</v>
      </c>
      <c r="D898" s="1" t="n">
        <v>28.9995</v>
      </c>
      <c r="E898" s="3"/>
      <c r="F898" s="3"/>
      <c r="G898" s="3"/>
      <c r="H898" s="3"/>
      <c r="I898" s="3"/>
    </row>
    <row r="899" customFormat="false" ht="16" hidden="false" customHeight="false" outlineLevel="0" collapsed="false">
      <c r="A899" s="3" t="n">
        <v>16.39479618</v>
      </c>
      <c r="B899" s="3" t="n">
        <v>10.7201</v>
      </c>
      <c r="C899" s="4" t="n">
        <v>18.4953</v>
      </c>
      <c r="D899" s="1" t="n">
        <v>29.0238</v>
      </c>
      <c r="E899" s="3"/>
      <c r="F899" s="3"/>
      <c r="G899" s="3"/>
      <c r="H899" s="3"/>
      <c r="I899" s="3"/>
    </row>
    <row r="900" customFormat="false" ht="16" hidden="false" customHeight="false" outlineLevel="0" collapsed="false">
      <c r="A900" s="3" t="n">
        <v>16.41035769</v>
      </c>
      <c r="B900" s="3" t="n">
        <v>10.7574</v>
      </c>
      <c r="C900" s="4" t="n">
        <v>18.499</v>
      </c>
      <c r="D900" s="1" t="n">
        <v>29.0644</v>
      </c>
      <c r="E900" s="3"/>
      <c r="F900" s="3"/>
      <c r="G900" s="3"/>
      <c r="H900" s="3"/>
      <c r="I900" s="3"/>
    </row>
    <row r="901" customFormat="false" ht="16" hidden="false" customHeight="false" outlineLevel="0" collapsed="false">
      <c r="A901" s="3" t="n">
        <v>16.45695944</v>
      </c>
      <c r="B901" s="3" t="n">
        <v>10.9302</v>
      </c>
      <c r="C901" s="4" t="n">
        <v>18.541</v>
      </c>
      <c r="D901" s="1" t="n">
        <v>29.3516</v>
      </c>
      <c r="E901" s="3"/>
      <c r="F901" s="3"/>
      <c r="G901" s="3"/>
      <c r="H901" s="3"/>
      <c r="I901" s="3"/>
    </row>
    <row r="902" customFormat="false" ht="16" hidden="false" customHeight="false" outlineLevel="0" collapsed="false">
      <c r="A902" s="3" t="n">
        <v>16.49180729</v>
      </c>
      <c r="B902" s="3" t="n">
        <v>10.946</v>
      </c>
      <c r="C902" s="4" t="n">
        <v>18.5927</v>
      </c>
      <c r="D902" s="1" t="n">
        <v>29.3697</v>
      </c>
      <c r="E902" s="3"/>
      <c r="F902" s="3"/>
      <c r="G902" s="3"/>
      <c r="H902" s="3"/>
      <c r="I902" s="3"/>
    </row>
    <row r="903" customFormat="false" ht="16" hidden="false" customHeight="false" outlineLevel="0" collapsed="false">
      <c r="A903" s="3" t="n">
        <v>16.52408915</v>
      </c>
      <c r="B903" s="3" t="n">
        <v>10.9778</v>
      </c>
      <c r="C903" s="4" t="n">
        <v>18.5981</v>
      </c>
      <c r="D903" s="1" t="n">
        <v>29.4698</v>
      </c>
      <c r="E903" s="3"/>
      <c r="F903" s="3"/>
      <c r="G903" s="3"/>
      <c r="H903" s="3"/>
      <c r="I903" s="3"/>
    </row>
    <row r="904" customFormat="false" ht="16" hidden="false" customHeight="false" outlineLevel="0" collapsed="false">
      <c r="A904" s="3" t="n">
        <v>16.53468422</v>
      </c>
      <c r="B904" s="3" t="n">
        <v>10.9951</v>
      </c>
      <c r="C904" s="4" t="n">
        <v>18.6511</v>
      </c>
      <c r="D904" s="1" t="n">
        <v>29.5423</v>
      </c>
      <c r="E904" s="3"/>
      <c r="F904" s="3"/>
      <c r="G904" s="3"/>
      <c r="H904" s="3"/>
      <c r="I904" s="3"/>
    </row>
    <row r="905" customFormat="false" ht="16" hidden="false" customHeight="false" outlineLevel="0" collapsed="false">
      <c r="A905" s="3" t="n">
        <v>16.54412046</v>
      </c>
      <c r="B905" s="3" t="n">
        <v>10.9951</v>
      </c>
      <c r="C905" s="4" t="n">
        <v>18.6624</v>
      </c>
      <c r="D905" s="1" t="n">
        <v>29.574</v>
      </c>
      <c r="E905" s="3"/>
      <c r="F905" s="3"/>
      <c r="G905" s="3"/>
      <c r="H905" s="3"/>
      <c r="I905" s="3"/>
    </row>
    <row r="906" customFormat="false" ht="16" hidden="false" customHeight="false" outlineLevel="0" collapsed="false">
      <c r="A906" s="3" t="n">
        <v>16.54999741</v>
      </c>
      <c r="B906" s="3" t="n">
        <v>10.9962</v>
      </c>
      <c r="C906" s="4" t="n">
        <v>18.6642</v>
      </c>
      <c r="D906" s="1" t="n">
        <v>29.5942</v>
      </c>
      <c r="E906" s="3"/>
      <c r="F906" s="3"/>
      <c r="G906" s="3"/>
      <c r="H906" s="3"/>
      <c r="I906" s="3"/>
    </row>
    <row r="907" customFormat="false" ht="16" hidden="false" customHeight="false" outlineLevel="0" collapsed="false">
      <c r="A907" s="3" t="n">
        <v>16.57640231</v>
      </c>
      <c r="B907" s="3" t="n">
        <v>11.073</v>
      </c>
      <c r="C907" s="4" t="n">
        <v>18.7025</v>
      </c>
      <c r="D907" s="1" t="n">
        <v>29.7829</v>
      </c>
      <c r="E907" s="3"/>
      <c r="F907" s="3"/>
      <c r="G907" s="3"/>
      <c r="H907" s="3"/>
      <c r="I907" s="3"/>
    </row>
    <row r="908" customFormat="false" ht="16" hidden="false" customHeight="false" outlineLevel="0" collapsed="false">
      <c r="A908" s="3" t="n">
        <v>16.59519201</v>
      </c>
      <c r="B908" s="3" t="n">
        <v>11.2089</v>
      </c>
      <c r="C908" s="4" t="n">
        <v>18.7262</v>
      </c>
      <c r="D908" s="1" t="n">
        <v>29.8097</v>
      </c>
      <c r="E908" s="3"/>
      <c r="F908" s="3"/>
      <c r="G908" s="3"/>
      <c r="H908" s="3"/>
      <c r="I908" s="3"/>
    </row>
    <row r="909" customFormat="false" ht="16" hidden="false" customHeight="false" outlineLevel="0" collapsed="false">
      <c r="A909" s="3" t="n">
        <v>16.5996618</v>
      </c>
      <c r="B909" s="3" t="n">
        <v>11.2572</v>
      </c>
      <c r="C909" s="4" t="n">
        <v>18.7313</v>
      </c>
      <c r="D909" s="1" t="n">
        <v>29.9203</v>
      </c>
      <c r="E909" s="3"/>
      <c r="F909" s="3"/>
      <c r="G909" s="3"/>
      <c r="H909" s="3"/>
      <c r="I909" s="3"/>
    </row>
    <row r="910" customFormat="false" ht="16" hidden="false" customHeight="false" outlineLevel="0" collapsed="false">
      <c r="A910" s="3" t="n">
        <v>16.68044922</v>
      </c>
      <c r="B910" s="3" t="n">
        <v>11.2572</v>
      </c>
      <c r="C910" s="4" t="n">
        <v>18.8106</v>
      </c>
      <c r="D910" s="1" t="n">
        <v>30.0371</v>
      </c>
      <c r="E910" s="3"/>
      <c r="F910" s="3"/>
      <c r="G910" s="3"/>
      <c r="H910" s="3"/>
      <c r="I910" s="3"/>
    </row>
    <row r="911" customFormat="false" ht="16" hidden="false" customHeight="false" outlineLevel="0" collapsed="false">
      <c r="A911" s="3" t="n">
        <v>16.70403981</v>
      </c>
      <c r="B911" s="3" t="n">
        <v>11.2602</v>
      </c>
      <c r="C911" s="4" t="n">
        <v>18.8436</v>
      </c>
      <c r="D911" s="1" t="n">
        <v>30.301</v>
      </c>
      <c r="E911" s="3"/>
      <c r="F911" s="3"/>
      <c r="G911" s="3"/>
      <c r="H911" s="3"/>
      <c r="I911" s="3"/>
    </row>
    <row r="912" customFormat="false" ht="16" hidden="false" customHeight="false" outlineLevel="0" collapsed="false">
      <c r="A912" s="3" t="n">
        <v>16.72713375</v>
      </c>
      <c r="B912" s="3" t="n">
        <v>11.305</v>
      </c>
      <c r="C912" s="4" t="n">
        <v>18.8521</v>
      </c>
      <c r="D912" s="1" t="n">
        <v>30.3642</v>
      </c>
      <c r="E912" s="3"/>
      <c r="F912" s="3"/>
      <c r="G912" s="3"/>
      <c r="H912" s="3"/>
      <c r="I912" s="3"/>
    </row>
    <row r="913" customFormat="false" ht="16" hidden="false" customHeight="false" outlineLevel="0" collapsed="false">
      <c r="A913" s="3" t="n">
        <v>16.81255651</v>
      </c>
      <c r="B913" s="3" t="n">
        <v>11.4597</v>
      </c>
      <c r="C913" s="4" t="n">
        <v>18.8986</v>
      </c>
      <c r="D913" s="1" t="n">
        <v>30.455</v>
      </c>
      <c r="E913" s="3"/>
      <c r="F913" s="3"/>
      <c r="G913" s="3"/>
      <c r="H913" s="3"/>
      <c r="I913" s="3"/>
    </row>
    <row r="914" customFormat="false" ht="16" hidden="false" customHeight="false" outlineLevel="0" collapsed="false">
      <c r="A914" s="3" t="n">
        <v>16.8132187</v>
      </c>
      <c r="B914" s="3" t="n">
        <v>11.484</v>
      </c>
      <c r="C914" s="4" t="n">
        <v>18.918</v>
      </c>
      <c r="D914" s="1" t="n">
        <v>30.5038</v>
      </c>
      <c r="E914" s="3"/>
      <c r="F914" s="3"/>
      <c r="G914" s="3"/>
      <c r="H914" s="3"/>
      <c r="I914" s="3"/>
    </row>
    <row r="915" customFormat="false" ht="16" hidden="false" customHeight="false" outlineLevel="0" collapsed="false">
      <c r="A915" s="3" t="n">
        <v>16.81537083</v>
      </c>
      <c r="B915" s="3" t="n">
        <v>11.4901</v>
      </c>
      <c r="C915" s="4" t="n">
        <v>19.0051</v>
      </c>
      <c r="D915" s="1" t="n">
        <v>30.5536</v>
      </c>
      <c r="E915" s="3"/>
      <c r="F915" s="3"/>
      <c r="G915" s="3"/>
      <c r="H915" s="3"/>
      <c r="I915" s="3"/>
    </row>
    <row r="916" customFormat="false" ht="16" hidden="false" customHeight="false" outlineLevel="0" collapsed="false">
      <c r="A916" s="3" t="n">
        <v>16.84127909</v>
      </c>
      <c r="B916" s="3" t="n">
        <v>11.4985</v>
      </c>
      <c r="C916" s="4" t="n">
        <v>19.0381</v>
      </c>
      <c r="D916" s="1" t="n">
        <v>30.5747</v>
      </c>
      <c r="E916" s="3"/>
      <c r="F916" s="3"/>
      <c r="G916" s="3"/>
      <c r="H916" s="3"/>
      <c r="I916" s="3"/>
    </row>
    <row r="917" customFormat="false" ht="16" hidden="false" customHeight="false" outlineLevel="0" collapsed="false">
      <c r="A917" s="3" t="n">
        <v>16.84235515</v>
      </c>
      <c r="B917" s="3" t="n">
        <v>11.5439</v>
      </c>
      <c r="C917" s="4" t="n">
        <v>19.0435</v>
      </c>
      <c r="D917" s="1" t="n">
        <v>30.6852</v>
      </c>
      <c r="E917" s="3"/>
      <c r="F917" s="3"/>
      <c r="G917" s="3"/>
      <c r="H917" s="3"/>
      <c r="I917" s="3"/>
    </row>
    <row r="918" customFormat="false" ht="16" hidden="false" customHeight="false" outlineLevel="0" collapsed="false">
      <c r="A918" s="3" t="n">
        <v>16.90129023</v>
      </c>
      <c r="B918" s="3" t="n">
        <v>11.5439</v>
      </c>
      <c r="C918" s="4" t="n">
        <v>19.1145</v>
      </c>
      <c r="D918" s="1" t="n">
        <v>30.7776</v>
      </c>
      <c r="E918" s="3"/>
      <c r="F918" s="3"/>
      <c r="G918" s="3"/>
      <c r="H918" s="3"/>
      <c r="I918" s="3"/>
    </row>
    <row r="919" customFormat="false" ht="16" hidden="false" customHeight="false" outlineLevel="0" collapsed="false">
      <c r="A919" s="3" t="n">
        <v>16.93473092</v>
      </c>
      <c r="B919" s="3" t="n">
        <v>11.5543</v>
      </c>
      <c r="C919" s="4" t="n">
        <v>19.1155</v>
      </c>
      <c r="D919" s="1" t="n">
        <v>30.7957</v>
      </c>
      <c r="E919" s="3"/>
      <c r="F919" s="3"/>
      <c r="G919" s="3"/>
      <c r="H919" s="3"/>
      <c r="I919" s="3"/>
    </row>
    <row r="920" customFormat="false" ht="16" hidden="false" customHeight="false" outlineLevel="0" collapsed="false">
      <c r="A920" s="3" t="n">
        <v>16.93729692</v>
      </c>
      <c r="B920" s="3" t="n">
        <v>11.6054</v>
      </c>
      <c r="C920" s="4" t="n">
        <v>19.1284</v>
      </c>
      <c r="D920" s="1" t="n">
        <v>30.9496</v>
      </c>
      <c r="E920" s="3"/>
      <c r="F920" s="3"/>
      <c r="G920" s="3"/>
      <c r="H920" s="3"/>
      <c r="I920" s="3"/>
    </row>
    <row r="921" customFormat="false" ht="16" hidden="false" customHeight="false" outlineLevel="0" collapsed="false">
      <c r="A921" s="3" t="n">
        <v>16.97570405</v>
      </c>
      <c r="B921" s="3" t="n">
        <v>11.6113</v>
      </c>
      <c r="C921" s="4" t="n">
        <v>19.1588</v>
      </c>
      <c r="D921" s="1" t="n">
        <v>31.0221</v>
      </c>
      <c r="E921" s="3"/>
      <c r="F921" s="3"/>
      <c r="G921" s="3"/>
      <c r="H921" s="3"/>
      <c r="I921" s="3"/>
    </row>
    <row r="922" customFormat="false" ht="16" hidden="false" customHeight="false" outlineLevel="0" collapsed="false">
      <c r="A922" s="3" t="n">
        <v>17.02114697</v>
      </c>
      <c r="B922" s="3" t="n">
        <v>11.6113</v>
      </c>
      <c r="C922" s="4" t="n">
        <v>19.169</v>
      </c>
      <c r="D922" s="1" t="n">
        <v>31.0797</v>
      </c>
      <c r="E922" s="3"/>
      <c r="F922" s="3"/>
      <c r="G922" s="3"/>
      <c r="H922" s="3"/>
      <c r="I922" s="3"/>
    </row>
    <row r="923" customFormat="false" ht="16" hidden="false" customHeight="false" outlineLevel="0" collapsed="false">
      <c r="A923" s="3" t="n">
        <v>17.06990085</v>
      </c>
      <c r="B923" s="3" t="n">
        <v>11.6271</v>
      </c>
      <c r="C923" s="4" t="n">
        <v>19.2407</v>
      </c>
      <c r="D923" s="1" t="n">
        <v>31.1341</v>
      </c>
      <c r="E923" s="3"/>
      <c r="F923" s="3"/>
      <c r="G923" s="3"/>
      <c r="H923" s="3"/>
      <c r="I923" s="3"/>
    </row>
    <row r="924" customFormat="false" ht="16" hidden="false" customHeight="false" outlineLevel="0" collapsed="false">
      <c r="A924" s="3" t="n">
        <v>17.07660554</v>
      </c>
      <c r="B924" s="3" t="n">
        <v>11.6624</v>
      </c>
      <c r="C924" s="4" t="n">
        <v>19.2628</v>
      </c>
      <c r="D924" s="1" t="n">
        <v>31.3303</v>
      </c>
      <c r="E924" s="3"/>
      <c r="F924" s="3"/>
      <c r="G924" s="3"/>
      <c r="H924" s="3"/>
      <c r="I924" s="3"/>
    </row>
    <row r="925" customFormat="false" ht="16" hidden="false" customHeight="false" outlineLevel="0" collapsed="false">
      <c r="A925" s="3" t="n">
        <v>17.08728339</v>
      </c>
      <c r="B925" s="3" t="n">
        <v>11.7516</v>
      </c>
      <c r="C925" s="4" t="n">
        <v>19.2745</v>
      </c>
      <c r="D925" s="1" t="n">
        <v>31.3563</v>
      </c>
      <c r="E925" s="3"/>
      <c r="F925" s="3"/>
      <c r="G925" s="3"/>
      <c r="H925" s="3"/>
      <c r="I925" s="3"/>
    </row>
    <row r="926" customFormat="false" ht="16" hidden="false" customHeight="false" outlineLevel="0" collapsed="false">
      <c r="A926" s="3" t="n">
        <v>17.1002789</v>
      </c>
      <c r="B926" s="3" t="n">
        <v>11.7706</v>
      </c>
      <c r="C926" s="4" t="n">
        <v>19.3121</v>
      </c>
      <c r="D926" s="1" t="n">
        <v>31.3596</v>
      </c>
      <c r="E926" s="3"/>
      <c r="F926" s="3"/>
      <c r="G926" s="3"/>
      <c r="H926" s="3"/>
      <c r="I926" s="3"/>
    </row>
    <row r="927" customFormat="false" ht="16" hidden="false" customHeight="false" outlineLevel="0" collapsed="false">
      <c r="A927" s="3" t="n">
        <v>17.15341981</v>
      </c>
      <c r="B927" s="3" t="n">
        <v>11.8886</v>
      </c>
      <c r="C927" s="4" t="n">
        <v>19.4422</v>
      </c>
      <c r="D927" s="1" t="n">
        <v>31.5433</v>
      </c>
      <c r="E927" s="3"/>
      <c r="F927" s="3"/>
      <c r="G927" s="3"/>
      <c r="H927" s="3"/>
      <c r="I927" s="3"/>
    </row>
    <row r="928" customFormat="false" ht="16" hidden="false" customHeight="false" outlineLevel="0" collapsed="false">
      <c r="A928" s="3" t="n">
        <v>17.16658087</v>
      </c>
      <c r="B928" s="3" t="n">
        <v>11.9989</v>
      </c>
      <c r="C928" s="4" t="n">
        <v>19.5441</v>
      </c>
      <c r="D928" s="1" t="n">
        <v>31.6883</v>
      </c>
      <c r="E928" s="3"/>
      <c r="F928" s="3"/>
      <c r="G928" s="3"/>
      <c r="H928" s="3"/>
      <c r="I928" s="3"/>
    </row>
    <row r="929" customFormat="false" ht="16" hidden="false" customHeight="false" outlineLevel="0" collapsed="false">
      <c r="A929" s="3" t="n">
        <v>17.18801934</v>
      </c>
      <c r="B929" s="3" t="n">
        <v>12.2845</v>
      </c>
      <c r="C929" s="4" t="n">
        <v>19.6276</v>
      </c>
      <c r="D929" s="1" t="n">
        <v>31.8213</v>
      </c>
      <c r="E929" s="3"/>
      <c r="F929" s="3"/>
      <c r="G929" s="3"/>
      <c r="H929" s="3"/>
      <c r="I929" s="3"/>
    </row>
    <row r="930" customFormat="false" ht="16" hidden="false" customHeight="false" outlineLevel="0" collapsed="false">
      <c r="A930" s="3" t="n">
        <v>17.22286719</v>
      </c>
      <c r="B930" s="0" t="n">
        <v>12.3882</v>
      </c>
      <c r="C930" s="4" t="n">
        <v>19.6439</v>
      </c>
      <c r="D930" s="1" t="n">
        <v>31.8928</v>
      </c>
      <c r="E930" s="3"/>
      <c r="F930" s="3"/>
      <c r="G930" s="3"/>
      <c r="H930" s="3"/>
      <c r="I930" s="3"/>
    </row>
    <row r="931" customFormat="false" ht="16" hidden="false" customHeight="false" outlineLevel="0" collapsed="false">
      <c r="A931" s="3" t="n">
        <v>17.24422288</v>
      </c>
      <c r="B931" s="0" t="n">
        <v>12.5608</v>
      </c>
      <c r="C931" s="4" t="n">
        <v>19.676</v>
      </c>
      <c r="D931" s="1" t="n">
        <v>32.255</v>
      </c>
      <c r="E931" s="3"/>
      <c r="F931" s="3"/>
      <c r="G931" s="3"/>
      <c r="H931" s="3"/>
      <c r="I931" s="3"/>
    </row>
    <row r="932" customFormat="false" ht="16" hidden="false" customHeight="false" outlineLevel="0" collapsed="false">
      <c r="A932" s="3" t="n">
        <v>17.3198783</v>
      </c>
      <c r="B932" s="0" t="n">
        <v>12.5836</v>
      </c>
      <c r="C932" s="4" t="n">
        <v>19.7187</v>
      </c>
      <c r="D932" s="1" t="n">
        <v>32.3059</v>
      </c>
      <c r="E932" s="3"/>
      <c r="F932" s="3"/>
      <c r="G932" s="3"/>
      <c r="H932" s="3"/>
      <c r="I932" s="3"/>
    </row>
    <row r="933" customFormat="false" ht="16" hidden="false" customHeight="false" outlineLevel="0" collapsed="false">
      <c r="A933" s="3" t="n">
        <v>17.32989396</v>
      </c>
      <c r="B933" s="0" t="n">
        <v>12.7028</v>
      </c>
      <c r="C933" s="4" t="n">
        <v>19.8043</v>
      </c>
      <c r="D933" s="1" t="n">
        <v>32.3329</v>
      </c>
      <c r="E933" s="3"/>
      <c r="F933" s="3"/>
      <c r="G933" s="3"/>
      <c r="H933" s="3"/>
      <c r="I933" s="3"/>
    </row>
    <row r="934" customFormat="false" ht="16" hidden="false" customHeight="false" outlineLevel="0" collapsed="false">
      <c r="A934" s="3" t="n">
        <v>17.43816234</v>
      </c>
      <c r="B934" s="0" t="n">
        <v>12.7408</v>
      </c>
      <c r="C934" s="4" t="n">
        <v>19.8045</v>
      </c>
      <c r="D934" s="1" t="n">
        <v>32.419</v>
      </c>
      <c r="E934" s="3"/>
      <c r="F934" s="3"/>
      <c r="G934" s="3"/>
      <c r="H934" s="3"/>
      <c r="I934" s="3"/>
    </row>
    <row r="935" customFormat="false" ht="16" hidden="false" customHeight="false" outlineLevel="0" collapsed="false">
      <c r="A935" s="3" t="n">
        <v>17.44726748</v>
      </c>
      <c r="B935" s="0" t="n">
        <v>12.7644</v>
      </c>
      <c r="C935" s="4" t="n">
        <v>19.8095</v>
      </c>
      <c r="D935" s="1" t="n">
        <v>32.5427</v>
      </c>
      <c r="E935" s="3"/>
      <c r="F935" s="3"/>
      <c r="G935" s="3"/>
      <c r="H935" s="3"/>
      <c r="I935" s="3"/>
    </row>
    <row r="936" customFormat="false" ht="16" hidden="false" customHeight="false" outlineLevel="0" collapsed="false">
      <c r="A936" s="3" t="n">
        <v>17.4475158</v>
      </c>
      <c r="B936" s="0" t="n">
        <v>12.8079</v>
      </c>
      <c r="C936" s="4" t="n">
        <v>19.8849</v>
      </c>
      <c r="D936" s="1" t="n">
        <v>32.6456</v>
      </c>
      <c r="E936" s="3"/>
      <c r="F936" s="3"/>
      <c r="G936" s="3"/>
      <c r="H936" s="3"/>
      <c r="I936" s="3"/>
    </row>
    <row r="937" customFormat="false" ht="16" hidden="false" customHeight="false" outlineLevel="0" collapsed="false">
      <c r="A937" s="3" t="n">
        <v>17.46738156</v>
      </c>
      <c r="B937" s="0" t="n">
        <v>13.1172</v>
      </c>
      <c r="C937" s="4" t="n">
        <v>19.8858</v>
      </c>
      <c r="D937" s="1" t="n">
        <v>32.6837</v>
      </c>
      <c r="E937" s="3"/>
      <c r="F937" s="3"/>
      <c r="G937" s="3"/>
      <c r="H937" s="3"/>
      <c r="I937" s="3"/>
    </row>
    <row r="938" customFormat="false" ht="16" hidden="false" customHeight="false" outlineLevel="0" collapsed="false">
      <c r="A938" s="3" t="n">
        <v>17.47226522</v>
      </c>
      <c r="B938" s="0" t="n">
        <v>13.1815</v>
      </c>
      <c r="C938" s="4" t="n">
        <v>19.9056</v>
      </c>
      <c r="D938" s="1" t="n">
        <v>33.0434</v>
      </c>
      <c r="E938" s="3"/>
      <c r="F938" s="3"/>
      <c r="G938" s="3"/>
      <c r="H938" s="3"/>
      <c r="I938" s="3"/>
    </row>
    <row r="939" customFormat="false" ht="16" hidden="false" customHeight="false" outlineLevel="0" collapsed="false">
      <c r="A939" s="3" t="n">
        <v>17.47416902</v>
      </c>
      <c r="B939" s="0" t="n">
        <v>13.2442</v>
      </c>
      <c r="C939" s="4" t="n">
        <v>19.9412</v>
      </c>
      <c r="D939" s="1" t="n">
        <v>33.079</v>
      </c>
      <c r="E939" s="3"/>
      <c r="F939" s="3"/>
      <c r="G939" s="3"/>
      <c r="H939" s="3"/>
      <c r="I939" s="3"/>
    </row>
    <row r="940" customFormat="false" ht="16" hidden="false" customHeight="false" outlineLevel="0" collapsed="false">
      <c r="A940" s="3" t="n">
        <v>17.47723166</v>
      </c>
      <c r="B940" s="0" t="n">
        <v>13.2853</v>
      </c>
      <c r="C940" s="4" t="n">
        <v>19.947</v>
      </c>
      <c r="D940" s="1" t="n">
        <v>33.1505</v>
      </c>
      <c r="E940" s="3"/>
      <c r="F940" s="3"/>
      <c r="G940" s="3"/>
      <c r="H940" s="3"/>
      <c r="I940" s="3"/>
    </row>
    <row r="941" customFormat="false" ht="16" hidden="false" customHeight="false" outlineLevel="0" collapsed="false">
      <c r="A941" s="3" t="n">
        <v>17.4946142</v>
      </c>
      <c r="B941" s="0" t="n">
        <v>13.2853</v>
      </c>
      <c r="C941" s="4" t="n">
        <v>20.0198</v>
      </c>
      <c r="D941" s="1" t="n">
        <v>33.1657</v>
      </c>
      <c r="E941" s="3"/>
      <c r="F941" s="3"/>
      <c r="G941" s="3"/>
      <c r="H941" s="3"/>
      <c r="I941" s="3"/>
    </row>
    <row r="942" customFormat="false" ht="16" hidden="false" customHeight="false" outlineLevel="0" collapsed="false">
      <c r="A942" s="3" t="n">
        <v>17.57432555</v>
      </c>
      <c r="B942" s="0" t="n">
        <v>13.2868</v>
      </c>
      <c r="C942" s="4" t="n">
        <v>20.0375</v>
      </c>
      <c r="D942" s="1" t="n">
        <v>33.5239</v>
      </c>
      <c r="E942" s="3"/>
      <c r="F942" s="3"/>
      <c r="G942" s="3"/>
      <c r="H942" s="3"/>
      <c r="I942" s="3"/>
    </row>
    <row r="943" customFormat="false" ht="16" hidden="false" customHeight="false" outlineLevel="0" collapsed="false">
      <c r="A943" s="3" t="n">
        <v>17.58152689</v>
      </c>
      <c r="B943" s="0" t="n">
        <v>13.2966</v>
      </c>
      <c r="C943" s="4" t="n">
        <v>20.0873</v>
      </c>
      <c r="D943" s="1" t="n">
        <v>33.5502</v>
      </c>
      <c r="E943" s="3"/>
      <c r="F943" s="3"/>
      <c r="G943" s="3"/>
      <c r="H943" s="3"/>
      <c r="I943" s="3"/>
    </row>
    <row r="944" customFormat="false" ht="16" hidden="false" customHeight="false" outlineLevel="0" collapsed="false">
      <c r="A944" s="3" t="n">
        <v>17.58632778</v>
      </c>
      <c r="B944" s="0" t="n">
        <v>13.3317</v>
      </c>
      <c r="C944" s="4" t="n">
        <v>20.091</v>
      </c>
      <c r="D944" s="1" t="n">
        <v>33.687</v>
      </c>
      <c r="E944" s="3"/>
      <c r="F944" s="3"/>
      <c r="G944" s="3"/>
      <c r="H944" s="3"/>
      <c r="I944" s="3"/>
    </row>
    <row r="945" customFormat="false" ht="16" hidden="false" customHeight="false" outlineLevel="0" collapsed="false">
      <c r="A945" s="3" t="n">
        <v>17.59203919</v>
      </c>
      <c r="B945" s="0" t="n">
        <v>13.4596</v>
      </c>
      <c r="C945" s="4" t="n">
        <v>20.2594</v>
      </c>
      <c r="D945" s="1" t="n">
        <v>33.7135</v>
      </c>
      <c r="E945" s="3"/>
      <c r="F945" s="3"/>
      <c r="G945" s="3"/>
      <c r="H945" s="3"/>
      <c r="I945" s="3"/>
    </row>
    <row r="946" customFormat="false" ht="16" hidden="false" customHeight="false" outlineLevel="0" collapsed="false">
      <c r="A946" s="3" t="n">
        <v>17.59402576</v>
      </c>
      <c r="B946" s="0" t="n">
        <v>13.5074</v>
      </c>
      <c r="C946" s="4" t="n">
        <v>20.2757</v>
      </c>
      <c r="D946" s="1" t="n">
        <v>33.9491</v>
      </c>
      <c r="E946" s="3"/>
      <c r="F946" s="3"/>
      <c r="G946" s="3"/>
      <c r="H946" s="3"/>
      <c r="I946" s="3"/>
    </row>
    <row r="947" customFormat="false" ht="16" hidden="false" customHeight="false" outlineLevel="0" collapsed="false">
      <c r="A947" s="3" t="n">
        <v>17.65006376</v>
      </c>
      <c r="B947" s="0" t="n">
        <v>13.5074</v>
      </c>
      <c r="C947" s="4" t="n">
        <v>20.3007</v>
      </c>
      <c r="D947" s="1" t="n">
        <v>34.0286</v>
      </c>
      <c r="E947" s="3"/>
      <c r="F947" s="3"/>
      <c r="G947" s="3"/>
      <c r="H947" s="3"/>
      <c r="I947" s="3"/>
    </row>
    <row r="948" customFormat="false" ht="16" hidden="false" customHeight="false" outlineLevel="0" collapsed="false">
      <c r="A948" s="3" t="n">
        <v>17.69501003</v>
      </c>
      <c r="B948" s="0" t="n">
        <v>13.6856</v>
      </c>
      <c r="C948" s="4" t="n">
        <v>20.3458</v>
      </c>
      <c r="D948" s="1" t="n">
        <v>34.4423</v>
      </c>
      <c r="E948" s="3"/>
      <c r="F948" s="3"/>
      <c r="G948" s="3"/>
      <c r="H948" s="3"/>
      <c r="I948" s="3"/>
    </row>
    <row r="949" customFormat="false" ht="16" hidden="false" customHeight="false" outlineLevel="0" collapsed="false">
      <c r="A949" s="3" t="n">
        <v>17.70361853</v>
      </c>
      <c r="B949" s="0" t="n">
        <v>13.7062</v>
      </c>
      <c r="C949" s="4" t="n">
        <v>20.4053</v>
      </c>
      <c r="D949" s="1" t="n">
        <v>34.5348</v>
      </c>
      <c r="E949" s="3"/>
      <c r="F949" s="3"/>
      <c r="G949" s="3"/>
      <c r="H949" s="3"/>
      <c r="I949" s="3"/>
    </row>
    <row r="950" customFormat="false" ht="16" hidden="false" customHeight="false" outlineLevel="0" collapsed="false">
      <c r="A950" s="3" t="n">
        <v>17.74492275</v>
      </c>
      <c r="B950" s="0" t="n">
        <v>13.7408</v>
      </c>
      <c r="C950" s="4" t="n">
        <v>20.446</v>
      </c>
      <c r="D950" s="1" t="n">
        <v>34.6327</v>
      </c>
      <c r="E950" s="3"/>
      <c r="F950" s="3"/>
      <c r="G950" s="3"/>
      <c r="H950" s="3"/>
      <c r="I950" s="3"/>
    </row>
    <row r="951" customFormat="false" ht="16" hidden="false" customHeight="false" outlineLevel="0" collapsed="false">
      <c r="A951" s="3" t="n">
        <v>17.78275046</v>
      </c>
      <c r="B951" s="0" t="n">
        <v>13.8198</v>
      </c>
      <c r="C951" s="4" t="n">
        <v>20.4609</v>
      </c>
      <c r="D951" s="1" t="n">
        <v>35.2217</v>
      </c>
      <c r="E951" s="3"/>
      <c r="F951" s="3"/>
      <c r="G951" s="3"/>
      <c r="H951" s="3"/>
      <c r="I951" s="3"/>
    </row>
    <row r="952" customFormat="false" ht="16" hidden="false" customHeight="false" outlineLevel="0" collapsed="false">
      <c r="A952" s="3" t="n">
        <v>17.8310077</v>
      </c>
      <c r="B952" s="0" t="n">
        <v>13.8355</v>
      </c>
      <c r="C952" s="4" t="n">
        <v>20.5328</v>
      </c>
      <c r="D952" s="1" t="n">
        <v>35.326</v>
      </c>
      <c r="E952" s="3"/>
      <c r="F952" s="3"/>
      <c r="G952" s="3"/>
      <c r="H952" s="3"/>
      <c r="I952" s="3"/>
    </row>
    <row r="953" customFormat="false" ht="16" hidden="false" customHeight="false" outlineLevel="0" collapsed="false">
      <c r="A953" s="3" t="n">
        <v>17.96303222</v>
      </c>
      <c r="B953" s="0" t="n">
        <v>13.8751</v>
      </c>
      <c r="C953" s="4" t="n">
        <v>20.5744</v>
      </c>
      <c r="D953" s="1" t="n">
        <v>35.4023</v>
      </c>
      <c r="E953" s="3"/>
      <c r="F953" s="3"/>
      <c r="G953" s="3"/>
      <c r="H953" s="3"/>
      <c r="I953" s="3"/>
    </row>
    <row r="954" customFormat="false" ht="16" hidden="false" customHeight="false" outlineLevel="0" collapsed="false">
      <c r="A954" s="3" t="n">
        <v>18.00549528</v>
      </c>
      <c r="B954" s="0" t="n">
        <v>13.9175</v>
      </c>
      <c r="C954" s="4" t="n">
        <v>20.5845</v>
      </c>
      <c r="D954" s="1" t="n">
        <v>35.6442</v>
      </c>
      <c r="E954" s="3"/>
      <c r="F954" s="3"/>
      <c r="G954" s="3"/>
      <c r="H954" s="3"/>
      <c r="I954" s="3"/>
    </row>
    <row r="955" customFormat="false" ht="16" hidden="false" customHeight="false" outlineLevel="0" collapsed="false">
      <c r="A955" s="3" t="n">
        <v>18.01203442</v>
      </c>
      <c r="B955" s="0" t="n">
        <v>13.9334</v>
      </c>
      <c r="C955" s="4" t="n">
        <v>20.6309</v>
      </c>
      <c r="D955" s="1" t="n">
        <v>35.6798</v>
      </c>
      <c r="E955" s="3"/>
      <c r="F955" s="3"/>
      <c r="G955" s="3"/>
      <c r="H955" s="3"/>
      <c r="I955" s="3"/>
    </row>
    <row r="956" customFormat="false" ht="16" hidden="false" customHeight="false" outlineLevel="0" collapsed="false">
      <c r="A956" s="3" t="n">
        <v>18.08305451</v>
      </c>
      <c r="B956" s="0" t="n">
        <v>14.0201</v>
      </c>
      <c r="C956" s="4" t="n">
        <v>20.7189</v>
      </c>
      <c r="D956" s="1" t="n">
        <v>35.6821</v>
      </c>
      <c r="E956" s="3"/>
      <c r="F956" s="3"/>
      <c r="G956" s="3"/>
      <c r="H956" s="3"/>
      <c r="I956" s="3"/>
    </row>
    <row r="957" customFormat="false" ht="16" hidden="false" customHeight="false" outlineLevel="0" collapsed="false">
      <c r="A957" s="3" t="n">
        <v>18.08429612</v>
      </c>
      <c r="B957" s="0" t="n">
        <v>14.1153</v>
      </c>
      <c r="C957" s="4" t="n">
        <v>20.74</v>
      </c>
      <c r="D957" s="1" t="n">
        <v>35.7626</v>
      </c>
      <c r="E957" s="3"/>
      <c r="F957" s="3"/>
      <c r="G957" s="3"/>
      <c r="H957" s="3"/>
      <c r="I957" s="3"/>
    </row>
    <row r="958" customFormat="false" ht="16" hidden="false" customHeight="false" outlineLevel="0" collapsed="false">
      <c r="A958" s="3" t="n">
        <v>18.10780393</v>
      </c>
      <c r="B958" s="0" t="n">
        <v>14.1253</v>
      </c>
      <c r="C958" s="4" t="n">
        <v>20.8117</v>
      </c>
      <c r="D958" s="1" t="n">
        <v>36.4636</v>
      </c>
      <c r="E958" s="3"/>
      <c r="F958" s="3"/>
      <c r="G958" s="3"/>
      <c r="H958" s="3"/>
      <c r="I958" s="3"/>
    </row>
    <row r="959" customFormat="false" ht="16" hidden="false" customHeight="false" outlineLevel="0" collapsed="false">
      <c r="A959" s="3" t="n">
        <v>18.1082178</v>
      </c>
      <c r="B959" s="0" t="n">
        <v>14.1955</v>
      </c>
      <c r="C959" s="4" t="n">
        <v>20.8607</v>
      </c>
      <c r="D959" s="1" t="n">
        <v>36.615</v>
      </c>
      <c r="E959" s="3"/>
      <c r="F959" s="3"/>
      <c r="G959" s="3"/>
      <c r="H959" s="3"/>
      <c r="I959" s="3"/>
    </row>
    <row r="960" customFormat="false" ht="16" hidden="false" customHeight="false" outlineLevel="0" collapsed="false">
      <c r="A960" s="3" t="n">
        <v>18.1145914</v>
      </c>
      <c r="B960" s="0" t="n">
        <v>14.2145</v>
      </c>
      <c r="C960" s="4" t="n">
        <v>21.2384</v>
      </c>
      <c r="D960" s="1" t="n">
        <v>36.6983</v>
      </c>
      <c r="E960" s="3"/>
      <c r="F960" s="3"/>
      <c r="G960" s="3"/>
      <c r="H960" s="3"/>
      <c r="I960" s="3"/>
    </row>
    <row r="961" customFormat="false" ht="16" hidden="false" customHeight="false" outlineLevel="0" collapsed="false">
      <c r="A961" s="3" t="n">
        <v>18.15523343</v>
      </c>
      <c r="B961" s="0" t="n">
        <v>14.3219</v>
      </c>
      <c r="C961" s="4" t="n">
        <v>21.245</v>
      </c>
      <c r="D961" s="1" t="n">
        <v>36.74</v>
      </c>
      <c r="E961" s="3"/>
      <c r="F961" s="3"/>
      <c r="G961" s="3"/>
      <c r="H961" s="3"/>
      <c r="I961" s="3"/>
    </row>
    <row r="962" customFormat="false" ht="16" hidden="false" customHeight="false" outlineLevel="0" collapsed="false">
      <c r="A962" s="3" t="n">
        <v>18.18511484</v>
      </c>
      <c r="B962" s="0" t="n">
        <v>14.3727</v>
      </c>
      <c r="C962" s="4" t="n">
        <v>21.2549</v>
      </c>
      <c r="D962" s="1" t="n">
        <v>36.843</v>
      </c>
      <c r="E962" s="3"/>
      <c r="F962" s="3"/>
      <c r="G962" s="3"/>
      <c r="H962" s="3"/>
      <c r="I962" s="3"/>
    </row>
    <row r="963" customFormat="false" ht="16" hidden="false" customHeight="false" outlineLevel="0" collapsed="false">
      <c r="A963" s="3" t="n">
        <v>18.24231167</v>
      </c>
      <c r="B963" s="0" t="n">
        <v>14.426</v>
      </c>
      <c r="C963" s="4" t="n">
        <v>21.2649</v>
      </c>
      <c r="D963" s="1" t="n">
        <v>36.851</v>
      </c>
      <c r="E963" s="3"/>
      <c r="F963" s="3"/>
      <c r="G963" s="3"/>
      <c r="H963" s="3"/>
      <c r="I963" s="3"/>
    </row>
    <row r="964" customFormat="false" ht="16" hidden="false" customHeight="false" outlineLevel="0" collapsed="false">
      <c r="A964" s="3" t="n">
        <v>18.25903201</v>
      </c>
      <c r="B964" s="0" t="n">
        <v>14.5031</v>
      </c>
      <c r="C964" s="4" t="n">
        <v>21.29</v>
      </c>
      <c r="D964" s="1" t="n">
        <v>36.9846</v>
      </c>
      <c r="E964" s="3"/>
      <c r="F964" s="3"/>
      <c r="G964" s="3"/>
      <c r="H964" s="3"/>
      <c r="I964" s="3"/>
    </row>
    <row r="965" customFormat="false" ht="16" hidden="false" customHeight="false" outlineLevel="0" collapsed="false">
      <c r="A965" s="3" t="n">
        <v>18.31804987</v>
      </c>
      <c r="B965" s="0" t="n">
        <v>14.7919</v>
      </c>
      <c r="C965" s="4" t="n">
        <v>21.3357</v>
      </c>
      <c r="D965" s="1" t="n">
        <v>37.2114</v>
      </c>
      <c r="E965" s="3"/>
      <c r="F965" s="3"/>
      <c r="G965" s="3"/>
      <c r="H965" s="3"/>
      <c r="I965" s="3"/>
    </row>
    <row r="966" customFormat="false" ht="16" hidden="false" customHeight="false" outlineLevel="0" collapsed="false">
      <c r="A966" s="3" t="n">
        <v>18.33369415</v>
      </c>
      <c r="B966" s="0" t="n">
        <v>14.9888</v>
      </c>
      <c r="C966" s="4" t="n">
        <v>21.3803</v>
      </c>
      <c r="D966" s="1" t="n">
        <v>37.3761</v>
      </c>
      <c r="E966" s="3"/>
      <c r="F966" s="3"/>
      <c r="G966" s="3"/>
      <c r="H966" s="3"/>
      <c r="I966" s="3"/>
    </row>
    <row r="967" customFormat="false" ht="16" hidden="false" customHeight="false" outlineLevel="0" collapsed="false">
      <c r="A967" s="3" t="n">
        <v>18.39469858</v>
      </c>
      <c r="B967" s="0" t="n">
        <v>15.1497</v>
      </c>
      <c r="C967" s="4" t="n">
        <v>21.3851</v>
      </c>
      <c r="D967" s="1" t="n">
        <v>37.4529</v>
      </c>
      <c r="E967" s="3"/>
      <c r="F967" s="3"/>
      <c r="G967" s="3"/>
      <c r="H967" s="3"/>
      <c r="I967" s="3"/>
    </row>
    <row r="968" customFormat="false" ht="16" hidden="false" customHeight="false" outlineLevel="0" collapsed="false">
      <c r="A968" s="3" t="n">
        <v>18.50139426</v>
      </c>
      <c r="B968" s="0" t="n">
        <v>15.1532</v>
      </c>
      <c r="C968" s="4" t="n">
        <v>21.5575</v>
      </c>
      <c r="D968" s="1" t="n">
        <v>37.5984</v>
      </c>
      <c r="E968" s="3"/>
      <c r="F968" s="3"/>
      <c r="G968" s="3"/>
      <c r="H968" s="3"/>
      <c r="I968" s="3"/>
    </row>
    <row r="969" customFormat="false" ht="16" hidden="false" customHeight="false" outlineLevel="0" collapsed="false">
      <c r="A969" s="3" t="n">
        <v>18.54054636</v>
      </c>
      <c r="B969" s="0" t="n">
        <v>15.2579</v>
      </c>
      <c r="C969" s="4" t="n">
        <v>21.6126</v>
      </c>
      <c r="D969" s="1" t="n">
        <v>38.3686</v>
      </c>
      <c r="E969" s="3"/>
      <c r="F969" s="3"/>
      <c r="G969" s="3"/>
      <c r="H969" s="3"/>
      <c r="I969" s="3"/>
    </row>
    <row r="970" customFormat="false" ht="16" hidden="false" customHeight="false" outlineLevel="0" collapsed="false">
      <c r="A970" s="3" t="n">
        <v>18.56239869</v>
      </c>
      <c r="B970" s="0" t="n">
        <v>15.3976</v>
      </c>
      <c r="C970" s="4" t="n">
        <v>21.6135</v>
      </c>
      <c r="D970" s="1" t="n">
        <v>38.5073</v>
      </c>
      <c r="E970" s="3"/>
      <c r="F970" s="3"/>
      <c r="G970" s="3"/>
      <c r="H970" s="3"/>
      <c r="I970" s="3"/>
    </row>
    <row r="971" customFormat="false" ht="16" hidden="false" customHeight="false" outlineLevel="0" collapsed="false">
      <c r="A971" s="3" t="n">
        <v>18.66081697</v>
      </c>
      <c r="B971" s="0" t="n">
        <v>16.5129</v>
      </c>
      <c r="C971" s="4" t="n">
        <v>21.7063</v>
      </c>
      <c r="D971" s="1" t="n">
        <v>38.7117</v>
      </c>
      <c r="E971" s="3"/>
      <c r="F971" s="3"/>
      <c r="G971" s="3"/>
      <c r="H971" s="3"/>
      <c r="I971" s="3"/>
    </row>
    <row r="972" customFormat="false" ht="16" hidden="false" customHeight="false" outlineLevel="0" collapsed="false">
      <c r="A972" s="3" t="n">
        <v>18.68200711</v>
      </c>
      <c r="B972" s="0" t="n">
        <v>18.0258</v>
      </c>
      <c r="C972" s="4" t="n">
        <v>21.7602</v>
      </c>
      <c r="D972" s="1" t="n">
        <v>38.742</v>
      </c>
      <c r="E972" s="3"/>
      <c r="F972" s="3"/>
      <c r="G972" s="3"/>
      <c r="H972" s="3"/>
      <c r="I972" s="3"/>
    </row>
    <row r="973" customFormat="false" ht="16" hidden="false" customHeight="false" outlineLevel="0" collapsed="false">
      <c r="A973" s="3" t="n">
        <v>18.73895561</v>
      </c>
      <c r="B973" s="0" t="n">
        <v>18.0715</v>
      </c>
      <c r="C973" s="4" t="n">
        <v>21.8409</v>
      </c>
      <c r="D973" s="1" t="n">
        <v>38.8358</v>
      </c>
      <c r="E973" s="3"/>
      <c r="F973" s="3"/>
      <c r="G973" s="3"/>
      <c r="H973" s="3"/>
      <c r="I973" s="3"/>
    </row>
    <row r="974" customFormat="false" ht="16" hidden="false" customHeight="false" outlineLevel="0" collapsed="false">
      <c r="A974" s="3" t="n">
        <v>18.82636495</v>
      </c>
      <c r="B974" s="0" t="n">
        <v>18.4061</v>
      </c>
      <c r="C974" s="4" t="n">
        <v>21.8841</v>
      </c>
      <c r="D974" s="1" t="n">
        <v>39.0249</v>
      </c>
      <c r="E974" s="3"/>
      <c r="F974" s="3"/>
      <c r="G974" s="3"/>
      <c r="H974" s="3"/>
      <c r="I974" s="3"/>
    </row>
    <row r="975" customFormat="false" ht="16" hidden="false" customHeight="false" outlineLevel="0" collapsed="false">
      <c r="A975" s="3" t="n">
        <v>18.8548392</v>
      </c>
      <c r="B975" s="0" t="n">
        <v>18.8913</v>
      </c>
      <c r="C975" s="4" t="n">
        <v>21.9367</v>
      </c>
      <c r="D975" s="1" t="n">
        <v>39.2689</v>
      </c>
      <c r="E975" s="3"/>
      <c r="F975" s="3"/>
      <c r="G975" s="3"/>
      <c r="H975" s="3"/>
      <c r="I975" s="3"/>
    </row>
    <row r="976" customFormat="false" ht="16" hidden="false" customHeight="false" outlineLevel="0" collapsed="false">
      <c r="A976" s="3" t="n">
        <v>18.8570741</v>
      </c>
      <c r="B976" s="0" t="n">
        <v>18.2369</v>
      </c>
      <c r="C976" s="4" t="n">
        <v>22.0818</v>
      </c>
      <c r="D976" s="1" t="n">
        <v>39.3084</v>
      </c>
      <c r="E976" s="3"/>
      <c r="F976" s="3"/>
      <c r="G976" s="3"/>
      <c r="H976" s="3"/>
      <c r="I976" s="3"/>
    </row>
    <row r="977" customFormat="false" ht="16" hidden="false" customHeight="false" outlineLevel="0" collapsed="false">
      <c r="A977" s="3" t="n">
        <v>18.91948569</v>
      </c>
      <c r="B977" s="0" t="n">
        <v>18.3385</v>
      </c>
      <c r="C977" s="4" t="n">
        <v>22.3582</v>
      </c>
      <c r="D977" s="1" t="n">
        <v>39.4491</v>
      </c>
      <c r="E977" s="3"/>
      <c r="F977" s="3"/>
      <c r="G977" s="3"/>
      <c r="H977" s="3"/>
      <c r="I977" s="3"/>
    </row>
    <row r="978" customFormat="false" ht="16" hidden="false" customHeight="false" outlineLevel="0" collapsed="false">
      <c r="A978" s="3" t="n">
        <v>18.93339172</v>
      </c>
      <c r="C978" s="4" t="n">
        <v>22.5523</v>
      </c>
      <c r="D978" s="1" t="n">
        <v>39.4829</v>
      </c>
      <c r="E978" s="3"/>
      <c r="F978" s="3"/>
      <c r="G978" s="3"/>
      <c r="H978" s="3"/>
      <c r="I978" s="3"/>
    </row>
    <row r="979" customFormat="false" ht="16" hidden="false" customHeight="false" outlineLevel="0" collapsed="false">
      <c r="A979" s="3" t="n">
        <v>19.03346548</v>
      </c>
      <c r="C979" s="4" t="n">
        <v>22.7264</v>
      </c>
      <c r="D979" s="1" t="n">
        <v>39.6983</v>
      </c>
      <c r="E979" s="3"/>
      <c r="F979" s="3"/>
      <c r="G979" s="3"/>
      <c r="H979" s="3"/>
      <c r="I979" s="3"/>
    </row>
    <row r="980" customFormat="false" ht="16" hidden="false" customHeight="false" outlineLevel="0" collapsed="false">
      <c r="A980" s="3" t="n">
        <v>19.03636257</v>
      </c>
      <c r="C980" s="4" t="n">
        <v>22.8514</v>
      </c>
      <c r="D980" s="1" t="n">
        <v>39.7429</v>
      </c>
      <c r="E980" s="3"/>
      <c r="F980" s="3"/>
      <c r="G980" s="3"/>
      <c r="H980" s="3"/>
      <c r="I980" s="3"/>
    </row>
    <row r="981" customFormat="false" ht="16" hidden="false" customHeight="false" outlineLevel="0" collapsed="false">
      <c r="A981" s="3" t="n">
        <v>19.11185245</v>
      </c>
      <c r="C981" s="4" t="n">
        <v>22.8638</v>
      </c>
      <c r="D981" s="1" t="n">
        <v>39.7613</v>
      </c>
      <c r="E981" s="3"/>
      <c r="F981" s="3"/>
      <c r="G981" s="3"/>
      <c r="H981" s="3"/>
      <c r="I981" s="3"/>
    </row>
    <row r="982" customFormat="false" ht="16" hidden="false" customHeight="false" outlineLevel="0" collapsed="false">
      <c r="A982" s="3" t="n">
        <v>19.36936233</v>
      </c>
      <c r="C982" s="4" t="n">
        <v>22.875</v>
      </c>
      <c r="D982" s="1" t="n">
        <v>40.138</v>
      </c>
      <c r="E982" s="3"/>
      <c r="F982" s="3"/>
      <c r="G982" s="3"/>
      <c r="H982" s="3"/>
      <c r="I982" s="3"/>
    </row>
    <row r="983" customFormat="false" ht="16" hidden="false" customHeight="false" outlineLevel="0" collapsed="false">
      <c r="A983" s="3" t="n">
        <v>19.49459938</v>
      </c>
      <c r="C983" s="4" t="n">
        <v>23.1931</v>
      </c>
      <c r="D983" s="1" t="n">
        <v>40.1635</v>
      </c>
      <c r="E983" s="3"/>
      <c r="F983" s="3"/>
      <c r="G983" s="3"/>
      <c r="H983" s="3"/>
      <c r="I983" s="3"/>
    </row>
    <row r="984" customFormat="false" ht="16" hidden="false" customHeight="false" outlineLevel="0" collapsed="false">
      <c r="A984" s="3" t="n">
        <v>19.58896173</v>
      </c>
      <c r="C984" s="4" t="n">
        <v>23.2099</v>
      </c>
      <c r="D984" s="1" t="n">
        <v>41.1691</v>
      </c>
      <c r="E984" s="3"/>
      <c r="F984" s="3"/>
      <c r="G984" s="3"/>
      <c r="H984" s="3"/>
      <c r="I984" s="3"/>
    </row>
    <row r="985" customFormat="false" ht="16" hidden="false" customHeight="false" outlineLevel="0" collapsed="false">
      <c r="A985" s="3" t="n">
        <v>19.62447178</v>
      </c>
      <c r="C985" s="4" t="n">
        <v>23.4313</v>
      </c>
      <c r="D985" s="1" t="n">
        <v>42.2708</v>
      </c>
      <c r="E985" s="3"/>
      <c r="F985" s="3"/>
      <c r="G985" s="3"/>
      <c r="H985" s="3"/>
      <c r="I985" s="3"/>
    </row>
    <row r="986" customFormat="false" ht="16" hidden="false" customHeight="false" outlineLevel="0" collapsed="false">
      <c r="A986" s="3" t="n">
        <v>19.76808465</v>
      </c>
      <c r="C986" s="4" t="n">
        <v>23.5963</v>
      </c>
      <c r="D986" s="1" t="n">
        <v>43.1078</v>
      </c>
      <c r="E986" s="3"/>
      <c r="F986" s="3"/>
      <c r="G986" s="3"/>
      <c r="H986" s="3"/>
      <c r="I986" s="3"/>
    </row>
    <row r="987" customFormat="false" ht="16" hidden="false" customHeight="false" outlineLevel="0" collapsed="false">
      <c r="A987" s="3" t="n">
        <v>19.77280277</v>
      </c>
      <c r="C987" s="4" t="n">
        <v>23.6998</v>
      </c>
      <c r="D987" s="1" t="n">
        <v>43.4175</v>
      </c>
      <c r="E987" s="3"/>
      <c r="F987" s="3"/>
      <c r="G987" s="3"/>
      <c r="H987" s="3"/>
      <c r="I987" s="3"/>
    </row>
    <row r="988" customFormat="false" ht="16" hidden="false" customHeight="false" outlineLevel="0" collapsed="false">
      <c r="A988" s="3" t="n">
        <v>19.85657005</v>
      </c>
      <c r="C988" s="4" t="n">
        <v>23.8722</v>
      </c>
      <c r="D988" s="1" t="n">
        <v>44.1846</v>
      </c>
      <c r="E988" s="3"/>
      <c r="F988" s="3"/>
      <c r="G988" s="3"/>
      <c r="H988" s="3"/>
      <c r="I988" s="3"/>
    </row>
    <row r="989" customFormat="false" ht="16" hidden="false" customHeight="false" outlineLevel="0" collapsed="false">
      <c r="A989" s="3" t="n">
        <v>19.87602194</v>
      </c>
      <c r="C989" s="4" t="n">
        <v>24.3177</v>
      </c>
      <c r="D989" s="1" t="n">
        <v>44.6737</v>
      </c>
      <c r="E989" s="3"/>
      <c r="F989" s="3"/>
      <c r="G989" s="3"/>
      <c r="H989" s="3"/>
      <c r="I989" s="3"/>
    </row>
    <row r="990" customFormat="false" ht="16" hidden="false" customHeight="false" outlineLevel="0" collapsed="false">
      <c r="A990" s="3" t="n">
        <v>19.92212705</v>
      </c>
      <c r="C990" s="4" t="n">
        <v>24.4161</v>
      </c>
      <c r="D990" s="1" t="n">
        <v>45.4186</v>
      </c>
      <c r="E990" s="3"/>
      <c r="F990" s="3"/>
      <c r="G990" s="3"/>
      <c r="H990" s="3"/>
      <c r="I990" s="3"/>
    </row>
    <row r="991" customFormat="false" ht="16" hidden="false" customHeight="false" outlineLevel="0" collapsed="false">
      <c r="A991" s="3" t="n">
        <v>20.00167286</v>
      </c>
      <c r="C991" s="4" t="n">
        <v>24.519</v>
      </c>
      <c r="D991" s="1" t="n">
        <v>45.6536</v>
      </c>
      <c r="E991" s="3"/>
      <c r="F991" s="3"/>
      <c r="G991" s="3"/>
      <c r="H991" s="3"/>
      <c r="I991" s="3"/>
    </row>
    <row r="992" customFormat="false" ht="16" hidden="false" customHeight="false" outlineLevel="0" collapsed="false">
      <c r="A992" s="3" t="n">
        <v>20.16995238</v>
      </c>
      <c r="C992" s="4" t="n">
        <v>25.1559</v>
      </c>
      <c r="D992" s="1" t="n">
        <v>46.0973</v>
      </c>
      <c r="E992" s="3"/>
      <c r="F992" s="3"/>
      <c r="G992" s="3"/>
      <c r="H992" s="3"/>
      <c r="I992" s="3"/>
    </row>
    <row r="993" customFormat="false" ht="16" hidden="false" customHeight="false" outlineLevel="0" collapsed="false">
      <c r="A993" s="3" t="n">
        <v>20.25976216</v>
      </c>
      <c r="C993" s="4" t="n">
        <v>25.3093</v>
      </c>
      <c r="D993" s="1" t="n">
        <v>46.7747</v>
      </c>
      <c r="E993" s="3"/>
      <c r="F993" s="3"/>
      <c r="G993" s="3"/>
      <c r="H993" s="3"/>
      <c r="I993" s="3"/>
    </row>
    <row r="994" customFormat="false" ht="16" hidden="false" customHeight="false" outlineLevel="0" collapsed="false">
      <c r="A994" s="3" t="n">
        <v>20.39882247</v>
      </c>
      <c r="C994" s="4" t="n">
        <v>25.4363</v>
      </c>
      <c r="D994" s="1" t="n">
        <v>47.3922</v>
      </c>
      <c r="E994" s="3"/>
      <c r="F994" s="3"/>
      <c r="G994" s="3"/>
      <c r="H994" s="3"/>
      <c r="I994" s="3"/>
    </row>
    <row r="995" customFormat="false" ht="16" hidden="false" customHeight="false" outlineLevel="0" collapsed="false">
      <c r="A995" s="3" t="n">
        <v>20.43151819</v>
      </c>
      <c r="C995" s="4" t="n">
        <v>25.9513</v>
      </c>
      <c r="D995" s="1" t="n">
        <v>47.8686</v>
      </c>
      <c r="E995" s="3"/>
      <c r="F995" s="3"/>
      <c r="G995" s="3"/>
      <c r="H995" s="3"/>
      <c r="I995" s="3"/>
    </row>
    <row r="996" customFormat="false" ht="16" hidden="false" customHeight="false" outlineLevel="0" collapsed="false">
      <c r="A996" s="3" t="n">
        <v>20.51454051</v>
      </c>
      <c r="C996" s="4" t="n">
        <v>27.7737</v>
      </c>
      <c r="D996" s="1" t="n">
        <v>48.1267</v>
      </c>
      <c r="E996" s="3"/>
      <c r="F996" s="3"/>
      <c r="G996" s="3"/>
      <c r="H996" s="3"/>
      <c r="I996" s="3"/>
    </row>
    <row r="997" customFormat="false" ht="16" hidden="false" customHeight="false" outlineLevel="0" collapsed="false">
      <c r="A997" s="3" t="n">
        <v>20.5947485</v>
      </c>
      <c r="C997" s="4" t="n">
        <v>28.975</v>
      </c>
      <c r="D997" s="1" t="n">
        <v>48.898</v>
      </c>
      <c r="E997" s="3"/>
      <c r="F997" s="3"/>
      <c r="G997" s="3"/>
      <c r="H997" s="3"/>
      <c r="I997" s="3"/>
    </row>
    <row r="998" customFormat="false" ht="16" hidden="false" customHeight="false" outlineLevel="0" collapsed="false">
      <c r="A998" s="3"/>
      <c r="C998" s="4" t="n">
        <v>30.4131</v>
      </c>
      <c r="D998" s="1" t="n">
        <v>48.9759</v>
      </c>
      <c r="E998" s="3"/>
      <c r="F998" s="3"/>
      <c r="G998" s="3"/>
      <c r="H998" s="3"/>
      <c r="I998" s="3"/>
    </row>
    <row r="999" customFormat="false" ht="16" hidden="false" customHeight="false" outlineLevel="0" collapsed="false">
      <c r="A999" s="3"/>
      <c r="C999" s="4" t="n">
        <v>34.4178</v>
      </c>
      <c r="D999" s="1" t="n">
        <v>49.8942</v>
      </c>
      <c r="E999" s="3"/>
      <c r="F999" s="3"/>
      <c r="G999" s="3"/>
      <c r="H999" s="3"/>
      <c r="I999" s="3"/>
    </row>
    <row r="1000" customFormat="false" ht="16" hidden="false" customHeight="false" outlineLevel="0" collapsed="false">
      <c r="A1000" s="3"/>
      <c r="C1000" s="4" t="n">
        <v>34.7167</v>
      </c>
      <c r="D1000" s="1" t="n">
        <v>50.3425</v>
      </c>
      <c r="E1000" s="3"/>
      <c r="F1000" s="3"/>
      <c r="G1000" s="3"/>
      <c r="H1000" s="3"/>
      <c r="I1000" s="3"/>
    </row>
    <row r="1001" customFormat="false" ht="16" hidden="false" customHeight="false" outlineLevel="0" collapsed="false">
      <c r="A1001" s="3"/>
      <c r="C1001" s="8"/>
      <c r="D1001" s="1" t="n">
        <v>51.5578</v>
      </c>
      <c r="E1001" s="3"/>
      <c r="F1001" s="3"/>
      <c r="G1001" s="3"/>
      <c r="H1001" s="3"/>
      <c r="I1001" s="3"/>
    </row>
    <row r="1002" customFormat="false" ht="16" hidden="false" customHeight="false" outlineLevel="0" collapsed="false">
      <c r="A1002" s="3"/>
      <c r="C1002" s="8"/>
      <c r="D1002" s="1" t="n">
        <v>52.0606</v>
      </c>
      <c r="E1002" s="3"/>
      <c r="F1002" s="3"/>
      <c r="G1002" s="3"/>
      <c r="H1002" s="3"/>
      <c r="I1002" s="3"/>
    </row>
    <row r="1003" customFormat="false" ht="16" hidden="false" customHeight="false" outlineLevel="0" collapsed="false">
      <c r="A1003" s="3"/>
      <c r="C1003" s="8"/>
      <c r="D1003" s="1" t="n">
        <v>53.6137</v>
      </c>
      <c r="E1003" s="3"/>
      <c r="F1003" s="3"/>
      <c r="G1003" s="3"/>
      <c r="H1003" s="3"/>
      <c r="I1003" s="3"/>
    </row>
    <row r="1004" customFormat="false" ht="16" hidden="false" customHeight="false" outlineLevel="0" collapsed="false">
      <c r="C1004" s="8"/>
      <c r="D1004" s="1" t="n">
        <v>54.8379</v>
      </c>
      <c r="E1004" s="3"/>
      <c r="F1004" s="3"/>
      <c r="G1004" s="3"/>
      <c r="H1004" s="3"/>
      <c r="I1004" s="3"/>
    </row>
    <row r="1005" customFormat="false" ht="16" hidden="false" customHeight="false" outlineLevel="0" collapsed="false">
      <c r="C1005" s="8"/>
      <c r="D1005" s="1" t="n">
        <v>56.0237</v>
      </c>
      <c r="E1005" s="3"/>
      <c r="F1005" s="3"/>
      <c r="G1005" s="3"/>
      <c r="H1005" s="3"/>
      <c r="I1005" s="3"/>
    </row>
    <row r="1006" customFormat="false" ht="16" hidden="false" customHeight="false" outlineLevel="0" collapsed="false">
      <c r="C1006" s="8"/>
      <c r="D1006" s="1" t="n">
        <v>56.5794</v>
      </c>
      <c r="E1006" s="3"/>
      <c r="F1006" s="3"/>
      <c r="G1006" s="3"/>
      <c r="H1006" s="3"/>
      <c r="I1006" s="3"/>
    </row>
    <row r="1007" customFormat="false" ht="16" hidden="false" customHeight="false" outlineLevel="0" collapsed="false">
      <c r="C1007" s="8"/>
      <c r="D1007" s="1" t="n">
        <v>58.0854</v>
      </c>
      <c r="E1007" s="3"/>
      <c r="F1007" s="3"/>
      <c r="G1007" s="3"/>
      <c r="H1007" s="3"/>
      <c r="I1007" s="3"/>
    </row>
    <row r="1008" customFormat="false" ht="16" hidden="false" customHeight="false" outlineLevel="0" collapsed="false">
      <c r="C1008" s="8"/>
      <c r="D1008" s="1" t="n">
        <v>60.5988</v>
      </c>
      <c r="E1008" s="3"/>
      <c r="F1008" s="3"/>
      <c r="G1008" s="3"/>
      <c r="H1008" s="3"/>
      <c r="I1008" s="3"/>
    </row>
    <row r="1009" customFormat="false" ht="16" hidden="false" customHeight="false" outlineLevel="0" collapsed="false">
      <c r="C1009" s="8"/>
      <c r="D1009" s="1" t="n">
        <v>61.2762</v>
      </c>
      <c r="E1009" s="3"/>
      <c r="F1009" s="3"/>
      <c r="G1009" s="3"/>
      <c r="H1009" s="3"/>
      <c r="I1009" s="3"/>
    </row>
    <row r="1010" customFormat="false" ht="16" hidden="false" customHeight="false" outlineLevel="0" collapsed="false">
      <c r="C1010" s="8"/>
      <c r="D1010" s="1" t="n">
        <v>61.773</v>
      </c>
      <c r="E1010" s="3"/>
      <c r="F1010" s="3"/>
      <c r="G1010" s="3"/>
      <c r="H1010" s="3"/>
      <c r="I1010" s="3"/>
    </row>
    <row r="1011" customFormat="false" ht="16" hidden="false" customHeight="false" outlineLevel="0" collapsed="false">
      <c r="C1011" s="8"/>
      <c r="D1011" s="1" t="n">
        <v>63.939</v>
      </c>
      <c r="E1011" s="3"/>
      <c r="F1011" s="3"/>
      <c r="G1011" s="3"/>
      <c r="H1011" s="3"/>
      <c r="I1011" s="3"/>
    </row>
    <row r="1012" customFormat="false" ht="16" hidden="false" customHeight="false" outlineLevel="0" collapsed="false">
      <c r="C1012" s="8"/>
      <c r="D1012" s="1" t="n">
        <v>71.0246</v>
      </c>
      <c r="E1012" s="3"/>
      <c r="F1012" s="3"/>
      <c r="G1012" s="3"/>
      <c r="H1012" s="3"/>
      <c r="I1012" s="3"/>
    </row>
    <row r="1013" customFormat="false" ht="16" hidden="false" customHeight="false" outlineLevel="0" collapsed="false">
      <c r="C1013" s="8"/>
      <c r="D1013" s="1" t="n">
        <v>75.1556</v>
      </c>
      <c r="E1013" s="3"/>
      <c r="F1013" s="3"/>
      <c r="G1013" s="3"/>
      <c r="H1013" s="3"/>
      <c r="I1013" s="3"/>
    </row>
    <row r="1014" customFormat="false" ht="16" hidden="false" customHeight="false" outlineLevel="0" collapsed="false">
      <c r="C1014" s="8"/>
      <c r="D1014" s="1" t="n">
        <v>75.7026</v>
      </c>
      <c r="E1014" s="3"/>
      <c r="F1014" s="3"/>
      <c r="G1014" s="3"/>
      <c r="H1014" s="3"/>
      <c r="I1014" s="3"/>
    </row>
    <row r="1015" customFormat="false" ht="16" hidden="false" customHeight="false" outlineLevel="0" collapsed="false">
      <c r="C1015" s="8"/>
      <c r="E1015" s="3"/>
      <c r="F1015" s="3"/>
      <c r="G1015" s="3"/>
      <c r="H1015" s="3"/>
      <c r="I1015" s="3"/>
    </row>
    <row r="1016" customFormat="false" ht="16" hidden="false" customHeight="false" outlineLevel="0" collapsed="false">
      <c r="C1016" s="8"/>
      <c r="E1016" s="3"/>
      <c r="F1016" s="3"/>
      <c r="G1016" s="3"/>
      <c r="H1016" s="3"/>
      <c r="I1016" s="3"/>
    </row>
    <row r="1017" customFormat="false" ht="16" hidden="false" customHeight="false" outlineLevel="0" collapsed="false">
      <c r="C1017" s="8"/>
      <c r="E1017" s="3"/>
      <c r="F1017" s="3"/>
      <c r="G1017" s="3"/>
      <c r="H1017" s="3"/>
      <c r="I1017" s="3"/>
    </row>
    <row r="1018" customFormat="false" ht="16" hidden="false" customHeight="false" outlineLevel="0" collapsed="false">
      <c r="C1018" s="8"/>
      <c r="E1018" s="3"/>
      <c r="F1018" s="3"/>
      <c r="G1018" s="3"/>
      <c r="H1018" s="3"/>
      <c r="I1018" s="3"/>
    </row>
    <row r="1019" customFormat="false" ht="16" hidden="false" customHeight="false" outlineLevel="0" collapsed="false">
      <c r="C1019" s="8"/>
      <c r="E1019" s="3"/>
      <c r="F1019" s="3"/>
      <c r="G1019" s="3"/>
      <c r="H1019" s="3"/>
      <c r="I1019" s="3"/>
    </row>
    <row r="1020" customFormat="false" ht="16" hidden="false" customHeight="false" outlineLevel="0" collapsed="false">
      <c r="C1020" s="8"/>
      <c r="E1020" s="3"/>
      <c r="F1020" s="3"/>
      <c r="G1020" s="3"/>
      <c r="H1020" s="3"/>
      <c r="I1020" s="3"/>
    </row>
    <row r="1021" customFormat="false" ht="16" hidden="false" customHeight="false" outlineLevel="0" collapsed="false">
      <c r="C1021" s="8"/>
      <c r="E1021" s="3"/>
      <c r="F1021" s="3"/>
      <c r="G1021" s="3"/>
      <c r="H1021" s="3"/>
      <c r="I1021" s="3"/>
    </row>
    <row r="1022" customFormat="false" ht="16" hidden="false" customHeight="false" outlineLevel="0" collapsed="false">
      <c r="C1022" s="8"/>
      <c r="E1022" s="3"/>
      <c r="F1022" s="3"/>
      <c r="G1022" s="3"/>
      <c r="H1022" s="3"/>
      <c r="I1022" s="3"/>
    </row>
    <row r="1023" customFormat="false" ht="16" hidden="false" customHeight="false" outlineLevel="0" collapsed="false">
      <c r="C1023" s="8"/>
      <c r="E1023" s="3"/>
      <c r="F1023" s="3"/>
      <c r="G1023" s="3"/>
      <c r="H1023" s="3"/>
      <c r="I1023" s="3"/>
    </row>
    <row r="1024" customFormat="false" ht="16" hidden="false" customHeight="false" outlineLevel="0" collapsed="false">
      <c r="C1024" s="8"/>
      <c r="E1024" s="3"/>
      <c r="F1024" s="3"/>
      <c r="G1024" s="3"/>
      <c r="H1024" s="3"/>
      <c r="I1024" s="3"/>
    </row>
    <row r="1025" customFormat="false" ht="16" hidden="false" customHeight="false" outlineLevel="0" collapsed="false">
      <c r="C1025" s="8"/>
      <c r="E1025" s="3"/>
      <c r="F1025" s="3"/>
      <c r="G1025" s="3"/>
      <c r="H1025" s="3"/>
      <c r="I1025" s="3"/>
    </row>
    <row r="1026" customFormat="false" ht="16" hidden="false" customHeight="false" outlineLevel="0" collapsed="false">
      <c r="C1026" s="8"/>
      <c r="E1026" s="3"/>
      <c r="F1026" s="3"/>
      <c r="G1026" s="3"/>
      <c r="H1026" s="3"/>
      <c r="I1026" s="3"/>
    </row>
    <row r="1027" customFormat="false" ht="16" hidden="false" customHeight="false" outlineLevel="0" collapsed="false">
      <c r="C1027" s="8"/>
      <c r="E1027" s="3"/>
      <c r="F1027" s="3"/>
      <c r="G1027" s="3"/>
      <c r="H1027" s="3"/>
      <c r="I1027" s="3"/>
    </row>
    <row r="1028" customFormat="false" ht="16" hidden="false" customHeight="false" outlineLevel="0" collapsed="false">
      <c r="C1028" s="8"/>
      <c r="E1028" s="3"/>
      <c r="F1028" s="3"/>
      <c r="G1028" s="3"/>
      <c r="H1028" s="3"/>
      <c r="I1028" s="3"/>
    </row>
    <row r="1029" customFormat="false" ht="16" hidden="false" customHeight="false" outlineLevel="0" collapsed="false">
      <c r="C1029" s="8"/>
      <c r="E1029" s="3"/>
      <c r="F1029" s="3"/>
      <c r="G1029" s="3"/>
      <c r="H1029" s="3"/>
      <c r="I1029" s="3"/>
    </row>
    <row r="1030" customFormat="false" ht="16" hidden="false" customHeight="false" outlineLevel="0" collapsed="false">
      <c r="C1030" s="8"/>
      <c r="E1030" s="3"/>
      <c r="F1030" s="3"/>
      <c r="G1030" s="3"/>
      <c r="H1030" s="3"/>
      <c r="I1030" s="3"/>
    </row>
    <row r="1031" customFormat="false" ht="16" hidden="false" customHeight="false" outlineLevel="0" collapsed="false">
      <c r="C1031" s="8"/>
      <c r="E1031" s="3"/>
      <c r="F1031" s="3"/>
      <c r="G1031" s="3"/>
      <c r="H1031" s="3"/>
      <c r="I1031" s="3"/>
    </row>
    <row r="1032" customFormat="false" ht="16" hidden="false" customHeight="false" outlineLevel="0" collapsed="false">
      <c r="C1032" s="8"/>
      <c r="E1032" s="3"/>
      <c r="F1032" s="3"/>
      <c r="G1032" s="3"/>
      <c r="H1032" s="3"/>
      <c r="I1032" s="3"/>
    </row>
    <row r="1033" customFormat="false" ht="16" hidden="false" customHeight="false" outlineLevel="0" collapsed="false">
      <c r="C1033" s="8"/>
      <c r="E1033" s="3"/>
      <c r="F1033" s="3"/>
      <c r="G1033" s="3"/>
      <c r="H1033" s="3"/>
      <c r="I1033" s="3"/>
    </row>
    <row r="1034" customFormat="false" ht="16" hidden="false" customHeight="false" outlineLevel="0" collapsed="false">
      <c r="C1034" s="8"/>
    </row>
    <row r="1035" customFormat="false" ht="16" hidden="false" customHeight="false" outlineLevel="0" collapsed="false">
      <c r="C1035" s="8"/>
    </row>
    <row r="1036" customFormat="false" ht="16" hidden="false" customHeight="false" outlineLevel="0" collapsed="false">
      <c r="C1036" s="8"/>
    </row>
    <row r="1037" customFormat="false" ht="16" hidden="false" customHeight="false" outlineLevel="0" collapsed="false">
      <c r="C1037" s="8"/>
    </row>
    <row r="1038" customFormat="false" ht="16" hidden="false" customHeight="false" outlineLevel="0" collapsed="false">
      <c r="C1038" s="8"/>
    </row>
    <row r="1039" customFormat="false" ht="16" hidden="false" customHeight="false" outlineLevel="0" collapsed="false">
      <c r="C1039" s="8"/>
    </row>
    <row r="1040" customFormat="false" ht="16" hidden="false" customHeight="false" outlineLevel="0" collapsed="false">
      <c r="C1040" s="8"/>
    </row>
    <row r="1041" customFormat="false" ht="16" hidden="false" customHeight="false" outlineLevel="0" collapsed="false">
      <c r="C1041" s="8"/>
    </row>
    <row r="1042" customFormat="false" ht="16" hidden="false" customHeight="false" outlineLevel="0" collapsed="false">
      <c r="C1042" s="8"/>
    </row>
    <row r="1043" customFormat="false" ht="16" hidden="false" customHeight="false" outlineLevel="0" collapsed="false">
      <c r="C1043" s="8"/>
    </row>
    <row r="1044" customFormat="false" ht="16" hidden="false" customHeight="false" outlineLevel="0" collapsed="false">
      <c r="C1044" s="8"/>
    </row>
    <row r="1045" customFormat="false" ht="16" hidden="false" customHeight="false" outlineLevel="0" collapsed="false">
      <c r="C1045" s="8"/>
    </row>
    <row r="1046" customFormat="false" ht="16" hidden="false" customHeight="false" outlineLevel="0" collapsed="false">
      <c r="C1046" s="8"/>
    </row>
    <row r="1047" customFormat="false" ht="16" hidden="false" customHeight="false" outlineLevel="0" collapsed="false">
      <c r="C1047" s="8"/>
    </row>
    <row r="1048" customFormat="false" ht="16" hidden="false" customHeight="false" outlineLevel="0" collapsed="false">
      <c r="C1048" s="8"/>
    </row>
    <row r="1049" customFormat="false" ht="16" hidden="false" customHeight="false" outlineLevel="0" collapsed="false">
      <c r="C1049" s="8"/>
    </row>
    <row r="1050" customFormat="false" ht="16" hidden="false" customHeight="false" outlineLevel="0" collapsed="false">
      <c r="C1050" s="8"/>
    </row>
    <row r="1051" customFormat="false" ht="16" hidden="false" customHeight="false" outlineLevel="0" collapsed="false">
      <c r="C1051" s="8"/>
    </row>
    <row r="1052" customFormat="false" ht="16" hidden="false" customHeight="false" outlineLevel="0" collapsed="false">
      <c r="C1052" s="8"/>
    </row>
    <row r="1053" customFormat="false" ht="16" hidden="false" customHeight="false" outlineLevel="0" collapsed="false">
      <c r="C1053" s="8"/>
    </row>
    <row r="1054" customFormat="false" ht="16" hidden="false" customHeight="false" outlineLevel="0" collapsed="false">
      <c r="C1054" s="8"/>
    </row>
    <row r="1055" customFormat="false" ht="16" hidden="false" customHeight="false" outlineLevel="0" collapsed="false">
      <c r="C1055" s="8"/>
    </row>
    <row r="1056" customFormat="false" ht="16" hidden="false" customHeight="false" outlineLevel="0" collapsed="false">
      <c r="C1056" s="8"/>
    </row>
    <row r="1057" customFormat="false" ht="16" hidden="false" customHeight="false" outlineLevel="0" collapsed="false">
      <c r="C1057" s="8"/>
    </row>
    <row r="1058" customFormat="false" ht="16" hidden="false" customHeight="false" outlineLevel="0" collapsed="false">
      <c r="C1058" s="8"/>
    </row>
    <row r="1059" customFormat="false" ht="16" hidden="false" customHeight="false" outlineLevel="0" collapsed="false">
      <c r="C1059" s="8"/>
    </row>
    <row r="1060" customFormat="false" ht="16" hidden="false" customHeight="false" outlineLevel="0" collapsed="false">
      <c r="C1060" s="8"/>
    </row>
    <row r="1061" customFormat="false" ht="16" hidden="false" customHeight="false" outlineLevel="0" collapsed="false">
      <c r="C1061" s="8"/>
    </row>
    <row r="1062" customFormat="false" ht="16" hidden="false" customHeight="false" outlineLevel="0" collapsed="false">
      <c r="C1062" s="8"/>
    </row>
    <row r="1063" customFormat="false" ht="16" hidden="false" customHeight="false" outlineLevel="0" collapsed="false">
      <c r="C1063" s="8"/>
    </row>
    <row r="1064" customFormat="false" ht="16" hidden="false" customHeight="false" outlineLevel="0" collapsed="false">
      <c r="C1064" s="8"/>
    </row>
    <row r="1065" customFormat="false" ht="16" hidden="false" customHeight="false" outlineLevel="0" collapsed="false">
      <c r="C1065" s="8"/>
    </row>
    <row r="1066" customFormat="false" ht="16" hidden="false" customHeight="false" outlineLevel="0" collapsed="false">
      <c r="C1066" s="8"/>
    </row>
    <row r="1067" customFormat="false" ht="16" hidden="false" customHeight="false" outlineLevel="0" collapsed="false">
      <c r="C1067" s="8"/>
    </row>
    <row r="1068" customFormat="false" ht="16" hidden="false" customHeight="false" outlineLevel="0" collapsed="false">
      <c r="C1068" s="8"/>
    </row>
    <row r="1069" customFormat="false" ht="16" hidden="false" customHeight="false" outlineLevel="0" collapsed="false">
      <c r="C1069" s="8"/>
    </row>
    <row r="1070" customFormat="false" ht="16" hidden="false" customHeight="false" outlineLevel="0" collapsed="false">
      <c r="C1070" s="8"/>
    </row>
    <row r="1071" customFormat="false" ht="16" hidden="false" customHeight="false" outlineLevel="0" collapsed="false">
      <c r="C1071" s="8"/>
    </row>
    <row r="1072" customFormat="false" ht="16" hidden="false" customHeight="false" outlineLevel="0" collapsed="false">
      <c r="C1072" s="8"/>
    </row>
    <row r="1073" customFormat="false" ht="16" hidden="false" customHeight="false" outlineLevel="0" collapsed="false">
      <c r="C1073" s="8"/>
    </row>
    <row r="1074" customFormat="false" ht="16" hidden="false" customHeight="false" outlineLevel="0" collapsed="false">
      <c r="C1074" s="8"/>
    </row>
    <row r="1075" customFormat="false" ht="16" hidden="false" customHeight="false" outlineLevel="0" collapsed="false">
      <c r="C1075" s="8"/>
    </row>
    <row r="1076" customFormat="false" ht="16" hidden="false" customHeight="false" outlineLevel="0" collapsed="false">
      <c r="C1076" s="8"/>
    </row>
    <row r="1077" customFormat="false" ht="16" hidden="false" customHeight="false" outlineLevel="0" collapsed="false">
      <c r="C1077" s="8"/>
    </row>
    <row r="1078" customFormat="false" ht="16" hidden="false" customHeight="false" outlineLevel="0" collapsed="false">
      <c r="C1078" s="8"/>
    </row>
    <row r="1079" customFormat="false" ht="16" hidden="false" customHeight="false" outlineLevel="0" collapsed="false">
      <c r="C1079" s="8"/>
    </row>
    <row r="1080" customFormat="false" ht="16" hidden="false" customHeight="false" outlineLevel="0" collapsed="false">
      <c r="C1080" s="8"/>
    </row>
    <row r="1081" customFormat="false" ht="16" hidden="false" customHeight="false" outlineLevel="0" collapsed="false">
      <c r="C1081" s="8"/>
    </row>
    <row r="1082" customFormat="false" ht="16" hidden="false" customHeight="false" outlineLevel="0" collapsed="false">
      <c r="C1082" s="8"/>
    </row>
    <row r="1083" customFormat="false" ht="16" hidden="false" customHeight="false" outlineLevel="0" collapsed="false">
      <c r="C1083" s="8"/>
    </row>
    <row r="1084" customFormat="false" ht="16" hidden="false" customHeight="false" outlineLevel="0" collapsed="false">
      <c r="C1084" s="8"/>
    </row>
    <row r="1085" customFormat="false" ht="16" hidden="false" customHeight="false" outlineLevel="0" collapsed="false">
      <c r="C1085" s="8"/>
    </row>
    <row r="1086" customFormat="false" ht="16" hidden="false" customHeight="false" outlineLevel="0" collapsed="false">
      <c r="C1086" s="8"/>
    </row>
    <row r="1087" customFormat="false" ht="16" hidden="false" customHeight="false" outlineLevel="0" collapsed="false">
      <c r="C1087" s="8"/>
    </row>
    <row r="1088" customFormat="false" ht="16" hidden="false" customHeight="false" outlineLevel="0" collapsed="false">
      <c r="C1088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6T02:46:24Z</dcterms:created>
  <dc:creator>Daniel Melters</dc:creator>
  <dc:description/>
  <dc:language>en-US</dc:language>
  <cp:lastModifiedBy>Daniël Melters</cp:lastModifiedBy>
  <cp:lastPrinted>2018-02-28T01:35:11Z</cp:lastPrinted>
  <dcterms:modified xsi:type="dcterms:W3CDTF">2019-07-11T01:27:02Z</dcterms:modified>
  <cp:revision>0</cp:revision>
  <dc:subject/>
  <dc:title/>
</cp:coreProperties>
</file>